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1.xml" ContentType="application/vnd.openxmlformats-officedocument.themeOverrid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tcloud-my.sharepoint.com/personal/alhsen001_myuct_ac_za/Documents/"/>
    </mc:Choice>
  </mc:AlternateContent>
  <xr:revisionPtr revIDLastSave="0" documentId="13_ncr:1_{75721840-DCD2-440D-ADDA-7318CA4F661B}" xr6:coauthVersionLast="47" xr6:coauthVersionMax="47" xr10:uidLastSave="{00000000-0000-0000-0000-000000000000}"/>
  <bookViews>
    <workbookView xWindow="-110" yWindow="-110" windowWidth="19420" windowHeight="11620" firstSheet="9" activeTab="9" xr2:uid="{A1078633-5125-4E82-A615-857569991A35}"/>
  </bookViews>
  <sheets>
    <sheet name="Sensi vaccine model as base" sheetId="2" r:id="rId1"/>
    <sheet name="vaccine model as bases sensi" sheetId="1" r:id="rId2"/>
    <sheet name="Complete sensitivity" sheetId="3" r:id="rId3"/>
    <sheet name="Sheet4" sheetId="4" r:id="rId4"/>
    <sheet name="Sheet5" sheetId="5" r:id="rId5"/>
    <sheet name="Sheet1" sheetId="6" r:id="rId6"/>
    <sheet name="model_base_with cov1=0" sheetId="7" r:id="rId7"/>
    <sheet name="multivariate sensi" sheetId="8" r:id="rId8"/>
    <sheet name="Sheet2" sheetId="9" r:id="rId9"/>
    <sheet name="final sensi for baseline model" sheetId="10" r:id="rId10"/>
    <sheet name="sensi base modelchangineqt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2" uniqueCount="76">
  <si>
    <t xml:space="preserve">Low </t>
  </si>
  <si>
    <t>Base</t>
  </si>
  <si>
    <t>High</t>
  </si>
  <si>
    <t>V Effect</t>
  </si>
  <si>
    <t>Vcoverage</t>
  </si>
  <si>
    <t>ITN use</t>
  </si>
  <si>
    <t>Vaccine Effectiveness</t>
  </si>
  <si>
    <t>Vaccine coverage</t>
  </si>
  <si>
    <t>Treatment seeking rate</t>
  </si>
  <si>
    <t xml:space="preserve">Recovery rate </t>
  </si>
  <si>
    <t>Rate of loss of immunity</t>
  </si>
  <si>
    <t>Vaccine waning</t>
  </si>
  <si>
    <t>Nets effectiveness</t>
  </si>
  <si>
    <t>Probability of asymptomatic episode in under 5</t>
  </si>
  <si>
    <t>Incubation period and time to gametocytemia</t>
  </si>
  <si>
    <t>Duration of symptoms in untreated clinical infection</t>
  </si>
  <si>
    <t>64794.56</t>
  </si>
  <si>
    <t>776898.1</t>
  </si>
  <si>
    <t>Recovery rate</t>
  </si>
  <si>
    <t>Nets usage</t>
  </si>
  <si>
    <t>0.1</t>
  </si>
  <si>
    <t>0.5</t>
  </si>
  <si>
    <t>pa1</t>
  </si>
  <si>
    <t>Vaccine waning ( in days)</t>
  </si>
  <si>
    <t>Probability of asymptomatic episode in under 5 ( in %)</t>
  </si>
  <si>
    <t>Recovery rate ( in days)</t>
  </si>
  <si>
    <t>Rate of loss of immunity ( in days)</t>
  </si>
  <si>
    <t xml:space="preserve">Nets effectiveness ( in %) </t>
  </si>
  <si>
    <t>Nets usage ( in %)</t>
  </si>
  <si>
    <t>Vaccine coverage ( in %)</t>
  </si>
  <si>
    <t>Vaccine Effectiveness ( in %)</t>
  </si>
  <si>
    <t>Incubation period and time to gametocytemia ( in days)</t>
  </si>
  <si>
    <t>Treatment seeking rate ( in days)    1/2</t>
  </si>
  <si>
    <t>Duration of symptoms in untreated clinical infection ( in days)    1/15</t>
  </si>
  <si>
    <t xml:space="preserve">Vaccine coverage </t>
  </si>
  <si>
    <t xml:space="preserve">Rate of loss of immunity </t>
  </si>
  <si>
    <t>Nets use</t>
  </si>
  <si>
    <t xml:space="preserve">Duration of symptoms in untreated clinical infection </t>
  </si>
  <si>
    <t>96674.44</t>
  </si>
  <si>
    <t>0.2</t>
  </si>
  <si>
    <t>0.3</t>
  </si>
  <si>
    <t>0.15</t>
  </si>
  <si>
    <t>0.18</t>
  </si>
  <si>
    <t>0.05</t>
  </si>
  <si>
    <t>0.6</t>
  </si>
  <si>
    <t>0.21</t>
  </si>
  <si>
    <t>Duration of symptoms in untreated clinical infection ( in days)</t>
  </si>
  <si>
    <t>Duration of symptoms in untreated infection ( in days)</t>
  </si>
  <si>
    <t xml:space="preserve">Treatment seeking rate ( in days) </t>
  </si>
  <si>
    <t xml:space="preserve">                       [,1]</t>
  </si>
  <si>
    <t>data[, 1:11]rho_R   19.6694130</t>
  </si>
  <si>
    <t>data[, 1:11]rho_V   10.6036138</t>
  </si>
  <si>
    <t>data[, 1:11]gamma_h  4.1917696</t>
  </si>
  <si>
    <t>data[, 1:11]omega    2.9698645</t>
  </si>
  <si>
    <t>data[, 1:11]tau      2.2010096</t>
  </si>
  <si>
    <t>data[, 1:11]itn_eff  1.6928112</t>
  </si>
  <si>
    <t>data[, 1:11]itn_use  0.3270764</t>
  </si>
  <si>
    <t>data[, 1:11]pa1      0.3084074</t>
  </si>
  <si>
    <t>data[, 1:11]paV      0.1926279</t>
  </si>
  <si>
    <t>data[, 1:11]cov1     0.1908302</t>
  </si>
  <si>
    <t>data[, 1:11]r        0.1301807</t>
  </si>
  <si>
    <t>&gt;</t>
  </si>
  <si>
    <t>Recovery  ( in days)</t>
  </si>
  <si>
    <t>Loss of immunity ( in days)</t>
  </si>
  <si>
    <t>Treatment seeking period ( in days)    2</t>
  </si>
  <si>
    <t>.1/.4</t>
  </si>
  <si>
    <t>.1/.15</t>
  </si>
  <si>
    <t>?</t>
  </si>
  <si>
    <t>Recovery period ( in days)</t>
  </si>
  <si>
    <t xml:space="preserve">Treatment seeking period ( in days)    </t>
  </si>
  <si>
    <t>Recovery period (in days)</t>
  </si>
  <si>
    <t>Loss of immunity (in days)</t>
  </si>
  <si>
    <t>Incubation period and time to gametocytemia (in days)</t>
  </si>
  <si>
    <t xml:space="preserve">Nets effectiveness (in %) </t>
  </si>
  <si>
    <t>Nets usage (in %)</t>
  </si>
  <si>
    <t xml:space="preserve">Treatment seeking period (in days)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2454090113735784"/>
          <c:y val="5.0925925925925923E-2"/>
          <c:w val="0.59421850393700781"/>
          <c:h val="0.73255431612715072"/>
        </c:manualLayout>
      </c:layout>
      <c:barChart>
        <c:barDir val="bar"/>
        <c:grouping val="clustered"/>
        <c:varyColors val="0"/>
        <c:ser>
          <c:idx val="0"/>
          <c:order val="0"/>
          <c:tx>
            <c:v>Low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ensi vaccine model as base'!$E$18:$G$18</c:f>
              <c:strCache>
                <c:ptCount val="3"/>
                <c:pt idx="0">
                  <c:v>Vaccine Effectiveness</c:v>
                </c:pt>
                <c:pt idx="1">
                  <c:v>Vaccine coverage</c:v>
                </c:pt>
                <c:pt idx="2">
                  <c:v>ITN use</c:v>
                </c:pt>
              </c:strCache>
            </c:strRef>
          </c:cat>
          <c:val>
            <c:numRef>
              <c:f>'Sensi vaccine model as base'!$E$19:$G$19</c:f>
              <c:numCache>
                <c:formatCode>#,##0</c:formatCode>
                <c:ptCount val="3"/>
                <c:pt idx="0">
                  <c:v>4667330</c:v>
                </c:pt>
                <c:pt idx="1">
                  <c:v>5405109</c:v>
                </c:pt>
                <c:pt idx="2">
                  <c:v>91262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D0-4D45-A958-86473A069375}"/>
            </c:ext>
          </c:extLst>
        </c:ser>
        <c:ser>
          <c:idx val="1"/>
          <c:order val="1"/>
          <c:tx>
            <c:v>High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ensi vaccine model as base'!$E$18:$G$18</c:f>
              <c:strCache>
                <c:ptCount val="3"/>
                <c:pt idx="0">
                  <c:v>Vaccine Effectiveness</c:v>
                </c:pt>
                <c:pt idx="1">
                  <c:v>Vaccine coverage</c:v>
                </c:pt>
                <c:pt idx="2">
                  <c:v>ITN use</c:v>
                </c:pt>
              </c:strCache>
            </c:strRef>
          </c:cat>
          <c:val>
            <c:numRef>
              <c:f>'Sensi vaccine model as base'!$E$21:$G$21</c:f>
              <c:numCache>
                <c:formatCode>#,##0</c:formatCode>
                <c:ptCount val="3"/>
                <c:pt idx="0">
                  <c:v>4273794</c:v>
                </c:pt>
                <c:pt idx="1">
                  <c:v>2525363</c:v>
                </c:pt>
                <c:pt idx="2">
                  <c:v>25253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D0-4D45-A958-86473A0693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3"/>
        <c:overlap val="100"/>
        <c:axId val="1245195600"/>
        <c:axId val="1246145320"/>
      </c:barChart>
      <c:catAx>
        <c:axId val="1245195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200" b="1"/>
                  <a:t>Parameters</a:t>
                </a:r>
                <a:r>
                  <a:rPr lang="en-ZA" baseline="0"/>
                  <a:t> </a:t>
                </a:r>
                <a:endParaRPr lang="en-ZA"/>
              </a:p>
            </c:rich>
          </c:tx>
          <c:layout>
            <c:manualLayout>
              <c:xMode val="edge"/>
              <c:yMode val="edge"/>
              <c:x val="3.3333333333333333E-2"/>
              <c:y val="0.270547900262467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ZA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6145320"/>
        <c:crossesAt val="4388923"/>
        <c:auto val="1"/>
        <c:lblAlgn val="ctr"/>
        <c:lblOffset val="100"/>
        <c:noMultiLvlLbl val="0"/>
      </c:catAx>
      <c:valAx>
        <c:axId val="1246145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200" b="1"/>
                  <a:t>Total</a:t>
                </a:r>
                <a:r>
                  <a:rPr lang="en-ZA" sz="1200" b="1" baseline="0"/>
                  <a:t> m</a:t>
                </a:r>
                <a:r>
                  <a:rPr lang="en-ZA" sz="1200" b="1"/>
                  <a:t>alaria</a:t>
                </a:r>
                <a:r>
                  <a:rPr lang="en-ZA" sz="1200" b="1" baseline="0"/>
                  <a:t> cases in children under five</a:t>
                </a:r>
                <a:endParaRPr lang="en-ZA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ZA"/>
            </a:p>
          </c:txPr>
        </c:title>
        <c:numFmt formatCode="#,##0" sourceLinked="1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5195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767607174103245"/>
          <c:y val="0.26909667541557303"/>
          <c:w val="8.97823709536308E-2"/>
          <c:h val="0.15625109361329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7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ABDC-411D-94C5-8BF640495B3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730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ABDC-411D-94C5-8BF640495B3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24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ABDC-411D-94C5-8BF640495B3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37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ABDC-411D-94C5-8BF640495B3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40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ABDC-411D-94C5-8BF640495B3F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5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BDC-411D-94C5-8BF640495B3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nal sensi for baseline model'!$I$10:$Q$10</c:f>
              <c:strCache>
                <c:ptCount val="6"/>
                <c:pt idx="0">
                  <c:v>Recovery period ( in days)</c:v>
                </c:pt>
                <c:pt idx="1">
                  <c:v>Loss of immunity ( in days)</c:v>
                </c:pt>
                <c:pt idx="2">
                  <c:v>Incubation period and time to gametocytemia ( in days)</c:v>
                </c:pt>
                <c:pt idx="3">
                  <c:v>Nets effectiveness ( in %) </c:v>
                </c:pt>
                <c:pt idx="4">
                  <c:v>Nets usage ( in %)</c:v>
                </c:pt>
                <c:pt idx="5">
                  <c:v>Treatment seeking period ( in days)    </c:v>
                </c:pt>
              </c:strCache>
            </c:strRef>
          </c:cat>
          <c:val>
            <c:numRef>
              <c:f>'final sensi for baseline model'!$I$11:$N$11</c:f>
              <c:numCache>
                <c:formatCode>General</c:formatCode>
                <c:ptCount val="6"/>
                <c:pt idx="0">
                  <c:v>8794673</c:v>
                </c:pt>
                <c:pt idx="1">
                  <c:v>7677139</c:v>
                </c:pt>
                <c:pt idx="2">
                  <c:v>5915210</c:v>
                </c:pt>
                <c:pt idx="3">
                  <c:v>12862150</c:v>
                </c:pt>
                <c:pt idx="4">
                  <c:v>15857585</c:v>
                </c:pt>
                <c:pt idx="5">
                  <c:v>151805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DC-411D-94C5-8BF640495B3F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ABDC-411D-94C5-8BF640495B3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100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ABDC-411D-94C5-8BF640495B3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1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ABDC-411D-94C5-8BF640495B3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47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ABDC-411D-94C5-8BF640495B3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70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ABDC-411D-94C5-8BF640495B3F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BDC-411D-94C5-8BF640495B3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nal sensi for baseline model'!$I$10:$Q$10</c:f>
              <c:strCache>
                <c:ptCount val="6"/>
                <c:pt idx="0">
                  <c:v>Recovery period ( in days)</c:v>
                </c:pt>
                <c:pt idx="1">
                  <c:v>Loss of immunity ( in days)</c:v>
                </c:pt>
                <c:pt idx="2">
                  <c:v>Incubation period and time to gametocytemia ( in days)</c:v>
                </c:pt>
                <c:pt idx="3">
                  <c:v>Nets effectiveness ( in %) </c:v>
                </c:pt>
                <c:pt idx="4">
                  <c:v>Nets usage ( in %)</c:v>
                </c:pt>
                <c:pt idx="5">
                  <c:v>Treatment seeking period ( in days)    </c:v>
                </c:pt>
              </c:strCache>
            </c:strRef>
          </c:cat>
          <c:val>
            <c:numRef>
              <c:f>'final sensi for baseline model'!$I$13:$N$13</c:f>
              <c:numCache>
                <c:formatCode>General</c:formatCode>
                <c:ptCount val="6"/>
                <c:pt idx="0">
                  <c:v>7725282</c:v>
                </c:pt>
                <c:pt idx="1">
                  <c:v>9479505</c:v>
                </c:pt>
                <c:pt idx="2">
                  <c:v>8494722</c:v>
                </c:pt>
                <c:pt idx="3">
                  <c:v>7372392</c:v>
                </c:pt>
                <c:pt idx="4">
                  <c:v>3637504</c:v>
                </c:pt>
                <c:pt idx="5">
                  <c:v>1399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DC-411D-94C5-8BF640495B3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25"/>
        <c:overlap val="100"/>
        <c:axId val="484733112"/>
        <c:axId val="484733832"/>
      </c:barChart>
      <c:catAx>
        <c:axId val="4847331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 b="1"/>
                  <a:t>Parameters</a:t>
                </a:r>
              </a:p>
            </c:rich>
          </c:tx>
          <c:layout>
            <c:manualLayout>
              <c:xMode val="edge"/>
              <c:yMode val="edge"/>
              <c:x val="1.3196480938416423E-2"/>
              <c:y val="0.251614173228346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4733832"/>
        <c:crossesAt val="7953217"/>
        <c:auto val="1"/>
        <c:lblAlgn val="ctr"/>
        <c:lblOffset val="100"/>
        <c:noMultiLvlLbl val="0"/>
      </c:catAx>
      <c:valAx>
        <c:axId val="484733832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 b="1"/>
                  <a:t>Total malaria cases in under 5 over 10 years </a:t>
                </a:r>
              </a:p>
            </c:rich>
          </c:tx>
          <c:layout>
            <c:manualLayout>
              <c:xMode val="edge"/>
              <c:yMode val="edge"/>
              <c:x val="0.37245318308818437"/>
              <c:y val="0.927814569536423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\ #\ ##0\ ###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4733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7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ED02-476F-9CB2-21C4B6FD19C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365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ED02-476F-9CB2-21C4B6FD19C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24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ED02-476F-9CB2-21C4B6FD19C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37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ED02-476F-9CB2-21C4B6FD19C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40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ED02-476F-9CB2-21C4B6FD19CF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5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6.575342465753424E-2"/>
                      <c:h val="6.1598440545808965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3-ED02-476F-9CB2-21C4B6FD19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ensi base modelchangineqt'!$H$6:$P$6</c:f>
              <c:strCache>
                <c:ptCount val="6"/>
                <c:pt idx="0">
                  <c:v>Recovery period (in days)</c:v>
                </c:pt>
                <c:pt idx="1">
                  <c:v>Loss of immunity (in days)</c:v>
                </c:pt>
                <c:pt idx="2">
                  <c:v>Incubation period and time to gametocytemia (in days)</c:v>
                </c:pt>
                <c:pt idx="3">
                  <c:v>Nets effectiveness (in %) </c:v>
                </c:pt>
                <c:pt idx="4">
                  <c:v>Nets usage (in %)</c:v>
                </c:pt>
                <c:pt idx="5">
                  <c:v>Treatment seeking period (in days)    </c:v>
                </c:pt>
              </c:strCache>
            </c:strRef>
          </c:cat>
          <c:val>
            <c:numRef>
              <c:f>'sensi base modelchangineqt'!$H$7:$M$7</c:f>
              <c:numCache>
                <c:formatCode>General</c:formatCode>
                <c:ptCount val="6"/>
                <c:pt idx="0">
                  <c:v>10258425</c:v>
                </c:pt>
                <c:pt idx="1">
                  <c:v>9142409</c:v>
                </c:pt>
                <c:pt idx="2">
                  <c:v>7277756</c:v>
                </c:pt>
                <c:pt idx="3">
                  <c:v>14289957</c:v>
                </c:pt>
                <c:pt idx="4">
                  <c:v>17335832</c:v>
                </c:pt>
                <c:pt idx="5">
                  <c:v>168423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02-476F-9CB2-21C4B6FD19CF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ED02-476F-9CB2-21C4B6FD19C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14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ED02-476F-9CB2-21C4B6FD19C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1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ED02-476F-9CB2-21C4B6FD19C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47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ED02-476F-9CB2-21C4B6FD19C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70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ED02-476F-9CB2-21C4B6FD19CF}"/>
                </c:ext>
              </c:extLst>
            </c:dLbl>
            <c:dLbl>
              <c:idx val="5"/>
              <c:layout>
                <c:manualLayout>
                  <c:x val="-2.1917808219178081E-3"/>
                  <c:y val="8.9342697600140307E-1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ED02-476F-9CB2-21C4B6FD19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ensi base modelchangineqt'!$H$6:$P$6</c:f>
              <c:strCache>
                <c:ptCount val="6"/>
                <c:pt idx="0">
                  <c:v>Recovery period (in days)</c:v>
                </c:pt>
                <c:pt idx="1">
                  <c:v>Loss of immunity (in days)</c:v>
                </c:pt>
                <c:pt idx="2">
                  <c:v>Incubation period and time to gametocytemia (in days)</c:v>
                </c:pt>
                <c:pt idx="3">
                  <c:v>Nets effectiveness (in %) </c:v>
                </c:pt>
                <c:pt idx="4">
                  <c:v>Nets usage (in %)</c:v>
                </c:pt>
                <c:pt idx="5">
                  <c:v>Treatment seeking period (in days)    </c:v>
                </c:pt>
              </c:strCache>
            </c:strRef>
          </c:cat>
          <c:val>
            <c:numRef>
              <c:f>'sensi base modelchangineqt'!$H$9:$M$9</c:f>
              <c:numCache>
                <c:formatCode>General</c:formatCode>
                <c:ptCount val="6"/>
                <c:pt idx="0">
                  <c:v>9212864</c:v>
                </c:pt>
                <c:pt idx="1">
                  <c:v>10591103</c:v>
                </c:pt>
                <c:pt idx="2">
                  <c:v>10001786</c:v>
                </c:pt>
                <c:pt idx="3">
                  <c:v>8864478</c:v>
                </c:pt>
                <c:pt idx="4">
                  <c:v>5049059</c:v>
                </c:pt>
                <c:pt idx="5">
                  <c:v>23586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D02-476F-9CB2-21C4B6FD19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2"/>
        <c:overlap val="100"/>
        <c:axId val="793877048"/>
        <c:axId val="793875968"/>
      </c:barChart>
      <c:catAx>
        <c:axId val="793877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 b="1"/>
                  <a:t>Parameters</a:t>
                </a:r>
              </a:p>
            </c:rich>
          </c:tx>
          <c:layout>
            <c:manualLayout>
              <c:xMode val="edge"/>
              <c:yMode val="edge"/>
              <c:x val="1.9726027397260273E-2"/>
              <c:y val="0.41083482985679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93875968"/>
        <c:crossesAt val="9436135"/>
        <c:auto val="1"/>
        <c:lblAlgn val="ctr"/>
        <c:lblOffset val="100"/>
        <c:noMultiLvlLbl val="0"/>
      </c:catAx>
      <c:valAx>
        <c:axId val="7938759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 b="1"/>
                  <a:t>Total malaria cases in under 5 over 10 years </a:t>
                </a:r>
              </a:p>
            </c:rich>
          </c:tx>
          <c:layout>
            <c:manualLayout>
              <c:xMode val="edge"/>
              <c:yMode val="edge"/>
              <c:x val="0.42822658134384717"/>
              <c:y val="0.917997425802544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93877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v>Low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ensi vaccine model as base'!$M$18:$AA$18</c:f>
              <c:strCache>
                <c:ptCount val="11"/>
                <c:pt idx="0">
                  <c:v>Vaccine Effectiveness</c:v>
                </c:pt>
                <c:pt idx="1">
                  <c:v>Vaccine coverage</c:v>
                </c:pt>
                <c:pt idx="2">
                  <c:v>ITN use</c:v>
                </c:pt>
                <c:pt idx="3">
                  <c:v>Treatment seeking rate</c:v>
                </c:pt>
                <c:pt idx="4">
                  <c:v>Recovery rate </c:v>
                </c:pt>
                <c:pt idx="5">
                  <c:v>Rate of loss of immunity</c:v>
                </c:pt>
                <c:pt idx="6">
                  <c:v>Vaccine waning</c:v>
                </c:pt>
                <c:pt idx="7">
                  <c:v>Nets effectiveness</c:v>
                </c:pt>
                <c:pt idx="8">
                  <c:v>Probability of asymptomatic episode in under 5</c:v>
                </c:pt>
                <c:pt idx="9">
                  <c:v>Incubation period and time to gametocytemia</c:v>
                </c:pt>
                <c:pt idx="10">
                  <c:v>Duration of symptoms in untreated clinical infection</c:v>
                </c:pt>
              </c:strCache>
            </c:strRef>
          </c:cat>
          <c:val>
            <c:numRef>
              <c:f>'Sensi vaccine model as base'!$M$19:$W$19</c:f>
              <c:numCache>
                <c:formatCode>General</c:formatCode>
                <c:ptCount val="11"/>
                <c:pt idx="0">
                  <c:v>4667330</c:v>
                </c:pt>
                <c:pt idx="1">
                  <c:v>5405109</c:v>
                </c:pt>
                <c:pt idx="2">
                  <c:v>9126266</c:v>
                </c:pt>
                <c:pt idx="3">
                  <c:v>9769998</c:v>
                </c:pt>
                <c:pt idx="4">
                  <c:v>4947802</c:v>
                </c:pt>
                <c:pt idx="5">
                  <c:v>4247431</c:v>
                </c:pt>
                <c:pt idx="6">
                  <c:v>4185246</c:v>
                </c:pt>
                <c:pt idx="7">
                  <c:v>7749687</c:v>
                </c:pt>
                <c:pt idx="8">
                  <c:v>4386017</c:v>
                </c:pt>
                <c:pt idx="9">
                  <c:v>3284475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E1-4D06-8570-BB798945271B}"/>
            </c:ext>
          </c:extLst>
        </c:ser>
        <c:ser>
          <c:idx val="1"/>
          <c:order val="1"/>
          <c:tx>
            <c:v>High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ensi vaccine model as base'!$M$18:$AA$18</c:f>
              <c:strCache>
                <c:ptCount val="11"/>
                <c:pt idx="0">
                  <c:v>Vaccine Effectiveness</c:v>
                </c:pt>
                <c:pt idx="1">
                  <c:v>Vaccine coverage</c:v>
                </c:pt>
                <c:pt idx="2">
                  <c:v>ITN use</c:v>
                </c:pt>
                <c:pt idx="3">
                  <c:v>Treatment seeking rate</c:v>
                </c:pt>
                <c:pt idx="4">
                  <c:v>Recovery rate </c:v>
                </c:pt>
                <c:pt idx="5">
                  <c:v>Rate of loss of immunity</c:v>
                </c:pt>
                <c:pt idx="6">
                  <c:v>Vaccine waning</c:v>
                </c:pt>
                <c:pt idx="7">
                  <c:v>Nets effectiveness</c:v>
                </c:pt>
                <c:pt idx="8">
                  <c:v>Probability of asymptomatic episode in under 5</c:v>
                </c:pt>
                <c:pt idx="9">
                  <c:v>Incubation period and time to gametocytemia</c:v>
                </c:pt>
                <c:pt idx="10">
                  <c:v>Duration of symptoms in untreated clinical infection</c:v>
                </c:pt>
              </c:strCache>
            </c:strRef>
          </c:cat>
          <c:val>
            <c:numRef>
              <c:f>'Sensi vaccine model as base'!$M$21:$W$21</c:f>
              <c:numCache>
                <c:formatCode>General</c:formatCode>
                <c:ptCount val="11"/>
                <c:pt idx="0">
                  <c:v>4273794</c:v>
                </c:pt>
                <c:pt idx="1">
                  <c:v>2525363</c:v>
                </c:pt>
                <c:pt idx="2">
                  <c:v>2525363</c:v>
                </c:pt>
                <c:pt idx="3">
                  <c:v>0</c:v>
                </c:pt>
                <c:pt idx="4">
                  <c:v>4243134</c:v>
                </c:pt>
                <c:pt idx="5">
                  <c:v>5247194</c:v>
                </c:pt>
                <c:pt idx="6">
                  <c:v>4689593</c:v>
                </c:pt>
                <c:pt idx="7">
                  <c:v>4028476</c:v>
                </c:pt>
                <c:pt idx="8">
                  <c:v>4375876</c:v>
                </c:pt>
                <c:pt idx="9">
                  <c:v>4690922</c:v>
                </c:pt>
                <c:pt idx="10">
                  <c:v>62822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E1-4D06-8570-BB79894527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7"/>
        <c:overlap val="100"/>
        <c:axId val="560673128"/>
        <c:axId val="866564984"/>
      </c:barChart>
      <c:catAx>
        <c:axId val="5606731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 b="1"/>
                  <a:t>Paramet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66564984"/>
        <c:crossesAt val="4388923"/>
        <c:auto val="1"/>
        <c:lblAlgn val="ctr"/>
        <c:lblOffset val="100"/>
        <c:noMultiLvlLbl val="0"/>
      </c:catAx>
      <c:valAx>
        <c:axId val="866564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 b="1"/>
                  <a:t>Total malaria cases in under 5 over 10 years</a:t>
                </a:r>
              </a:p>
            </c:rich>
          </c:tx>
          <c:layout>
            <c:manualLayout>
              <c:xMode val="edge"/>
              <c:yMode val="edge"/>
              <c:x val="0.41363162004381782"/>
              <c:y val="0.946429457824048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0673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81112688691508"/>
          <c:y val="2.336089787939687E-2"/>
          <c:w val="6.1958061991313644E-2"/>
          <c:h val="0.106873565490506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v>Low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50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C2FC-4F5B-B609-FC8BEC08614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1/(5*365)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C2FC-4F5B-B609-FC8BEC08614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50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C2FC-4F5B-B609-FC8BEC08614B}"/>
                </c:ext>
              </c:extLst>
            </c:dLbl>
            <c:dLbl>
              <c:idx val="3"/>
              <c:layout>
                <c:manualLayout>
                  <c:x val="1.0947655337639268E-2"/>
                  <c:y val="2.567394094993581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50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C2FC-4F5B-B609-FC8BEC08614B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1/7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C2FC-4F5B-B609-FC8BEC08614B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1/730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C2FC-4F5B-B609-FC8BEC08614B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1/24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C2FC-4F5B-B609-FC8BEC08614B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37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C2FC-4F5B-B609-FC8BEC08614B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40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C2FC-4F5B-B609-FC8BEC08614B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C2FC-4F5B-B609-FC8BEC08614B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/>
                      <a:t>1/5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C2FC-4F5B-B609-FC8BEC08614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vaccine model as bases sensi'!$B$10:$N$10</c:f>
              <c:strCache>
                <c:ptCount val="11"/>
                <c:pt idx="0">
                  <c:v>Vaccine Effectiveness ( in %)</c:v>
                </c:pt>
                <c:pt idx="1">
                  <c:v>Vaccine waning ( in days)</c:v>
                </c:pt>
                <c:pt idx="2">
                  <c:v>Vaccine coverage ( in %)</c:v>
                </c:pt>
                <c:pt idx="3">
                  <c:v>Probability of asymptomatic episode in under 5 ( in %)</c:v>
                </c:pt>
                <c:pt idx="4">
                  <c:v>Recovery rate ( in days)</c:v>
                </c:pt>
                <c:pt idx="5">
                  <c:v>Rate of loss of immunity ( in days)</c:v>
                </c:pt>
                <c:pt idx="6">
                  <c:v>Incubation period and time to gametocytemia ( in days)</c:v>
                </c:pt>
                <c:pt idx="7">
                  <c:v>Nets effectiveness ( in %) </c:v>
                </c:pt>
                <c:pt idx="8">
                  <c:v>Nets usage ( in %)</c:v>
                </c:pt>
                <c:pt idx="9">
                  <c:v>Duration of symptoms in untreated clinical infection ( in days)    1/15</c:v>
                </c:pt>
                <c:pt idx="10">
                  <c:v>Treatment seeking rate ( in days)    1/2</c:v>
                </c:pt>
              </c:strCache>
            </c:strRef>
          </c:cat>
          <c:val>
            <c:numRef>
              <c:f>'vaccine model as bases sensi'!$B$11:$L$11</c:f>
              <c:numCache>
                <c:formatCode>General</c:formatCode>
                <c:ptCount val="11"/>
                <c:pt idx="0">
                  <c:v>4667330</c:v>
                </c:pt>
                <c:pt idx="1">
                  <c:v>4185246</c:v>
                </c:pt>
                <c:pt idx="2">
                  <c:v>5405109</c:v>
                </c:pt>
                <c:pt idx="3">
                  <c:v>4386017</c:v>
                </c:pt>
                <c:pt idx="4">
                  <c:v>4947802</c:v>
                </c:pt>
                <c:pt idx="5">
                  <c:v>4247431</c:v>
                </c:pt>
                <c:pt idx="6">
                  <c:v>3284475</c:v>
                </c:pt>
                <c:pt idx="7">
                  <c:v>7749687</c:v>
                </c:pt>
                <c:pt idx="8">
                  <c:v>9126266</c:v>
                </c:pt>
                <c:pt idx="9">
                  <c:v>0</c:v>
                </c:pt>
                <c:pt idx="10">
                  <c:v>976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FC-4F5B-B609-FC8BEC08614B}"/>
            </c:ext>
          </c:extLst>
        </c:ser>
        <c:ser>
          <c:idx val="1"/>
          <c:order val="1"/>
          <c:tx>
            <c:v>High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75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C2FC-4F5B-B609-FC8BEC08614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1/(3*365)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C2FC-4F5B-B609-FC8BEC08614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85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C2FC-4F5B-B609-FC8BEC08614B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C2FC-4F5B-B609-FC8BEC08614B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1/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C2FC-4F5B-B609-FC8BEC08614B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1/100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C2FC-4F5B-B609-FC8BEC08614B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1/1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C2FC-4F5B-B609-FC8BEC08614B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47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C2FC-4F5B-B609-FC8BEC08614B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70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C2FC-4F5B-B609-FC8BEC08614B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1/4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C2FC-4F5B-B609-FC8BEC08614B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2FC-4F5B-B609-FC8BEC08614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vaccine model as bases sensi'!$B$10:$N$10</c:f>
              <c:strCache>
                <c:ptCount val="11"/>
                <c:pt idx="0">
                  <c:v>Vaccine Effectiveness ( in %)</c:v>
                </c:pt>
                <c:pt idx="1">
                  <c:v>Vaccine waning ( in days)</c:v>
                </c:pt>
                <c:pt idx="2">
                  <c:v>Vaccine coverage ( in %)</c:v>
                </c:pt>
                <c:pt idx="3">
                  <c:v>Probability of asymptomatic episode in under 5 ( in %)</c:v>
                </c:pt>
                <c:pt idx="4">
                  <c:v>Recovery rate ( in days)</c:v>
                </c:pt>
                <c:pt idx="5">
                  <c:v>Rate of loss of immunity ( in days)</c:v>
                </c:pt>
                <c:pt idx="6">
                  <c:v>Incubation period and time to gametocytemia ( in days)</c:v>
                </c:pt>
                <c:pt idx="7">
                  <c:v>Nets effectiveness ( in %) </c:v>
                </c:pt>
                <c:pt idx="8">
                  <c:v>Nets usage ( in %)</c:v>
                </c:pt>
                <c:pt idx="9">
                  <c:v>Duration of symptoms in untreated clinical infection ( in days)    1/15</c:v>
                </c:pt>
                <c:pt idx="10">
                  <c:v>Treatment seeking rate ( in days)    1/2</c:v>
                </c:pt>
              </c:strCache>
            </c:strRef>
          </c:cat>
          <c:val>
            <c:numRef>
              <c:f>'vaccine model as bases sensi'!$B$13:$L$13</c:f>
              <c:numCache>
                <c:formatCode>General</c:formatCode>
                <c:ptCount val="11"/>
                <c:pt idx="0">
                  <c:v>4273794</c:v>
                </c:pt>
                <c:pt idx="1">
                  <c:v>4689593</c:v>
                </c:pt>
                <c:pt idx="2">
                  <c:v>2525363</c:v>
                </c:pt>
                <c:pt idx="3">
                  <c:v>4114445</c:v>
                </c:pt>
                <c:pt idx="4">
                  <c:v>4243134</c:v>
                </c:pt>
                <c:pt idx="5">
                  <c:v>5247194</c:v>
                </c:pt>
                <c:pt idx="6">
                  <c:v>4690922</c:v>
                </c:pt>
                <c:pt idx="7">
                  <c:v>4028476</c:v>
                </c:pt>
                <c:pt idx="8">
                  <c:v>2525363</c:v>
                </c:pt>
                <c:pt idx="9">
                  <c:v>6282264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FC-4F5B-B609-FC8BEC08614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62"/>
        <c:overlap val="100"/>
        <c:axId val="980000824"/>
        <c:axId val="980000464"/>
      </c:barChart>
      <c:catAx>
        <c:axId val="9800008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 b="1"/>
                  <a:t>Paramet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80000464"/>
        <c:crossesAt val="4388923"/>
        <c:auto val="1"/>
        <c:lblAlgn val="ctr"/>
        <c:lblOffset val="100"/>
        <c:noMultiLvlLbl val="0"/>
      </c:catAx>
      <c:valAx>
        <c:axId val="980000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 b="1"/>
                  <a:t>Total</a:t>
                </a:r>
                <a:r>
                  <a:rPr lang="en-ZA" b="1" baseline="0"/>
                  <a:t> malaria cases in under 5 over 10 years</a:t>
                </a:r>
                <a:endParaRPr lang="en-ZA" b="1"/>
              </a:p>
            </c:rich>
          </c:tx>
          <c:layout>
            <c:manualLayout>
              <c:xMode val="edge"/>
              <c:yMode val="edge"/>
              <c:x val="0.41130017845971234"/>
              <c:y val="0.93632862644415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Z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80000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3436729771566829"/>
          <c:y val="0.42770966209454886"/>
          <c:w val="5.7421960781102281E-2"/>
          <c:h val="0.121474128955960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v>Low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omplete sensitivity'!$E$5:$Q$5</c:f>
              <c:strCache>
                <c:ptCount val="11"/>
                <c:pt idx="0">
                  <c:v>Vaccine Effectiveness</c:v>
                </c:pt>
                <c:pt idx="1">
                  <c:v>Vaccine waning</c:v>
                </c:pt>
                <c:pt idx="2">
                  <c:v>Vaccine coverage </c:v>
                </c:pt>
                <c:pt idx="3">
                  <c:v>Probability of asymptomatic episode in under 5</c:v>
                </c:pt>
                <c:pt idx="4">
                  <c:v>Recovery rate</c:v>
                </c:pt>
                <c:pt idx="5">
                  <c:v>Rate of loss of immunity </c:v>
                </c:pt>
                <c:pt idx="6">
                  <c:v>Incubation period and time to gametocytemia</c:v>
                </c:pt>
                <c:pt idx="7">
                  <c:v>Nets effectiveness</c:v>
                </c:pt>
                <c:pt idx="8">
                  <c:v>Nets use</c:v>
                </c:pt>
                <c:pt idx="9">
                  <c:v>Duration of symptoms in untreated clinical infection </c:v>
                </c:pt>
                <c:pt idx="10">
                  <c:v>Treatment seeking rate</c:v>
                </c:pt>
              </c:strCache>
            </c:strRef>
          </c:cat>
          <c:val>
            <c:numRef>
              <c:f>'Complete sensitivity'!$E$6:$O$6</c:f>
              <c:numCache>
                <c:formatCode>General</c:formatCode>
                <c:ptCount val="11"/>
                <c:pt idx="0">
                  <c:v>4667330</c:v>
                </c:pt>
                <c:pt idx="1">
                  <c:v>4185246</c:v>
                </c:pt>
                <c:pt idx="2">
                  <c:v>5405109</c:v>
                </c:pt>
                <c:pt idx="3">
                  <c:v>7955036</c:v>
                </c:pt>
                <c:pt idx="4">
                  <c:v>8794673</c:v>
                </c:pt>
                <c:pt idx="5">
                  <c:v>7677139</c:v>
                </c:pt>
                <c:pt idx="6">
                  <c:v>5915210</c:v>
                </c:pt>
                <c:pt idx="7">
                  <c:v>12862150</c:v>
                </c:pt>
                <c:pt idx="8">
                  <c:v>15857585</c:v>
                </c:pt>
                <c:pt idx="9">
                  <c:v>0</c:v>
                </c:pt>
                <c:pt idx="10">
                  <c:v>19144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B2-4E03-910D-7AB3295F07C4}"/>
            </c:ext>
          </c:extLst>
        </c:ser>
        <c:ser>
          <c:idx val="1"/>
          <c:order val="1"/>
          <c:tx>
            <c:v>High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omplete sensitivity'!$E$5:$Q$5</c:f>
              <c:strCache>
                <c:ptCount val="11"/>
                <c:pt idx="0">
                  <c:v>Vaccine Effectiveness</c:v>
                </c:pt>
                <c:pt idx="1">
                  <c:v>Vaccine waning</c:v>
                </c:pt>
                <c:pt idx="2">
                  <c:v>Vaccine coverage </c:v>
                </c:pt>
                <c:pt idx="3">
                  <c:v>Probability of asymptomatic episode in under 5</c:v>
                </c:pt>
                <c:pt idx="4">
                  <c:v>Recovery rate</c:v>
                </c:pt>
                <c:pt idx="5">
                  <c:v>Rate of loss of immunity </c:v>
                </c:pt>
                <c:pt idx="6">
                  <c:v>Incubation period and time to gametocytemia</c:v>
                </c:pt>
                <c:pt idx="7">
                  <c:v>Nets effectiveness</c:v>
                </c:pt>
                <c:pt idx="8">
                  <c:v>Nets use</c:v>
                </c:pt>
                <c:pt idx="9">
                  <c:v>Duration of symptoms in untreated clinical infection </c:v>
                </c:pt>
                <c:pt idx="10">
                  <c:v>Treatment seeking rate</c:v>
                </c:pt>
              </c:strCache>
            </c:strRef>
          </c:cat>
          <c:val>
            <c:numRef>
              <c:f>'Complete sensitivity'!$E$8:$O$8</c:f>
              <c:numCache>
                <c:formatCode>General</c:formatCode>
                <c:ptCount val="11"/>
                <c:pt idx="0">
                  <c:v>4273794</c:v>
                </c:pt>
                <c:pt idx="1">
                  <c:v>4689593</c:v>
                </c:pt>
                <c:pt idx="2">
                  <c:v>2525363</c:v>
                </c:pt>
                <c:pt idx="3">
                  <c:v>7852373</c:v>
                </c:pt>
                <c:pt idx="4">
                  <c:v>7725282</c:v>
                </c:pt>
                <c:pt idx="5">
                  <c:v>9479505</c:v>
                </c:pt>
                <c:pt idx="6">
                  <c:v>8494722</c:v>
                </c:pt>
                <c:pt idx="7">
                  <c:v>7372392</c:v>
                </c:pt>
                <c:pt idx="8">
                  <c:v>3637504</c:v>
                </c:pt>
                <c:pt idx="9">
                  <c:v>10721352</c:v>
                </c:pt>
                <c:pt idx="10">
                  <c:v>60548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B2-4E03-910D-7AB3295F07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100"/>
        <c:axId val="694423296"/>
        <c:axId val="694418976"/>
      </c:barChart>
      <c:catAx>
        <c:axId val="6944232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b="1"/>
                  <a:t>Paramet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4418976"/>
        <c:crossesAt val="7953217"/>
        <c:auto val="1"/>
        <c:lblAlgn val="ctr"/>
        <c:lblOffset val="100"/>
        <c:noMultiLvlLbl val="0"/>
      </c:catAx>
      <c:valAx>
        <c:axId val="694418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b="1"/>
                  <a:t>Total</a:t>
                </a:r>
                <a:r>
                  <a:rPr lang="en-ZA" b="1" baseline="0"/>
                  <a:t> malaria cases in under 5 over 10 years</a:t>
                </a:r>
                <a:endParaRPr lang="en-ZA" b="1"/>
              </a:p>
            </c:rich>
          </c:tx>
          <c:layout>
            <c:manualLayout>
              <c:xMode val="edge"/>
              <c:yMode val="edge"/>
              <c:x val="0.30618066491688539"/>
              <c:y val="0.878680373286672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Z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44232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v>Low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omplete sensitivity'!$E$33:$Q$33</c:f>
              <c:strCache>
                <c:ptCount val="11"/>
                <c:pt idx="0">
                  <c:v>Vaccine Effectiveness</c:v>
                </c:pt>
                <c:pt idx="1">
                  <c:v>Vaccine waning</c:v>
                </c:pt>
                <c:pt idx="2">
                  <c:v>Vaccine coverage</c:v>
                </c:pt>
                <c:pt idx="3">
                  <c:v>Probability of asymptomatic episode in under 5</c:v>
                </c:pt>
                <c:pt idx="4">
                  <c:v>Recovery rate</c:v>
                </c:pt>
                <c:pt idx="5">
                  <c:v>Rate of loss of immunity</c:v>
                </c:pt>
                <c:pt idx="6">
                  <c:v>Incubation period and time to gametocytemia</c:v>
                </c:pt>
                <c:pt idx="7">
                  <c:v>Nets effectiveness</c:v>
                </c:pt>
                <c:pt idx="8">
                  <c:v>Nets usage</c:v>
                </c:pt>
                <c:pt idx="9">
                  <c:v>Duration of symptoms in untreated clinical infection</c:v>
                </c:pt>
                <c:pt idx="10">
                  <c:v>Treatment seeking rate</c:v>
                </c:pt>
              </c:strCache>
            </c:strRef>
          </c:cat>
          <c:val>
            <c:numRef>
              <c:f>'Complete sensitivity'!$E$34:$O$34</c:f>
              <c:numCache>
                <c:formatCode>General</c:formatCode>
                <c:ptCount val="11"/>
                <c:pt idx="0">
                  <c:v>4667330</c:v>
                </c:pt>
                <c:pt idx="1">
                  <c:v>4185246</c:v>
                </c:pt>
                <c:pt idx="2">
                  <c:v>5405109</c:v>
                </c:pt>
                <c:pt idx="3">
                  <c:v>7862156</c:v>
                </c:pt>
                <c:pt idx="4">
                  <c:v>8794673</c:v>
                </c:pt>
                <c:pt idx="5">
                  <c:v>7677139</c:v>
                </c:pt>
                <c:pt idx="6">
                  <c:v>5915210</c:v>
                </c:pt>
                <c:pt idx="7">
                  <c:v>12862150</c:v>
                </c:pt>
                <c:pt idx="8">
                  <c:v>15857585</c:v>
                </c:pt>
                <c:pt idx="9">
                  <c:v>0</c:v>
                </c:pt>
                <c:pt idx="10">
                  <c:v>151805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95-4BFB-8EF9-CB1B4ACCFB10}"/>
            </c:ext>
          </c:extLst>
        </c:ser>
        <c:ser>
          <c:idx val="1"/>
          <c:order val="1"/>
          <c:tx>
            <c:v>High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omplete sensitivity'!$E$33:$Q$33</c:f>
              <c:strCache>
                <c:ptCount val="11"/>
                <c:pt idx="0">
                  <c:v>Vaccine Effectiveness</c:v>
                </c:pt>
                <c:pt idx="1">
                  <c:v>Vaccine waning</c:v>
                </c:pt>
                <c:pt idx="2">
                  <c:v>Vaccine coverage</c:v>
                </c:pt>
                <c:pt idx="3">
                  <c:v>Probability of asymptomatic episode in under 5</c:v>
                </c:pt>
                <c:pt idx="4">
                  <c:v>Recovery rate</c:v>
                </c:pt>
                <c:pt idx="5">
                  <c:v>Rate of loss of immunity</c:v>
                </c:pt>
                <c:pt idx="6">
                  <c:v>Incubation period and time to gametocytemia</c:v>
                </c:pt>
                <c:pt idx="7">
                  <c:v>Nets effectiveness</c:v>
                </c:pt>
                <c:pt idx="8">
                  <c:v>Nets usage</c:v>
                </c:pt>
                <c:pt idx="9">
                  <c:v>Duration of symptoms in untreated clinical infection</c:v>
                </c:pt>
                <c:pt idx="10">
                  <c:v>Treatment seeking rate</c:v>
                </c:pt>
              </c:strCache>
            </c:strRef>
          </c:cat>
          <c:val>
            <c:numRef>
              <c:f>'Complete sensitivity'!$E$36:$O$36</c:f>
              <c:numCache>
                <c:formatCode>General</c:formatCode>
                <c:ptCount val="11"/>
                <c:pt idx="0">
                  <c:v>4273794</c:v>
                </c:pt>
                <c:pt idx="1">
                  <c:v>4689593</c:v>
                </c:pt>
                <c:pt idx="2">
                  <c:v>2525363</c:v>
                </c:pt>
                <c:pt idx="3">
                  <c:v>7149669</c:v>
                </c:pt>
                <c:pt idx="4">
                  <c:v>7725282</c:v>
                </c:pt>
                <c:pt idx="5">
                  <c:v>9479505</c:v>
                </c:pt>
                <c:pt idx="6">
                  <c:v>8494722</c:v>
                </c:pt>
                <c:pt idx="7">
                  <c:v>7372392</c:v>
                </c:pt>
                <c:pt idx="8">
                  <c:v>3637504</c:v>
                </c:pt>
                <c:pt idx="9">
                  <c:v>10721352</c:v>
                </c:pt>
                <c:pt idx="10">
                  <c:v>1399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995-4BFB-8EF9-CB1B4ACCFB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2"/>
        <c:overlap val="100"/>
        <c:axId val="781765424"/>
        <c:axId val="781765784"/>
      </c:barChart>
      <c:catAx>
        <c:axId val="7817654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 b="1"/>
                  <a:t>Paramet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81765784"/>
        <c:crossesAt val="7953217"/>
        <c:auto val="1"/>
        <c:lblAlgn val="ctr"/>
        <c:lblOffset val="100"/>
        <c:noMultiLvlLbl val="0"/>
      </c:catAx>
      <c:valAx>
        <c:axId val="781765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 b="1"/>
                  <a:t>Total malaria cases in under 5 over 10 years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81765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v>Low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omplete sensitivity'!$E$33:$Q$33</c:f>
              <c:strCache>
                <c:ptCount val="11"/>
                <c:pt idx="0">
                  <c:v>Vaccine Effectiveness</c:v>
                </c:pt>
                <c:pt idx="1">
                  <c:v>Vaccine waning</c:v>
                </c:pt>
                <c:pt idx="2">
                  <c:v>Vaccine coverage</c:v>
                </c:pt>
                <c:pt idx="3">
                  <c:v>Probability of asymptomatic episode in under 5</c:v>
                </c:pt>
                <c:pt idx="4">
                  <c:v>Recovery rate</c:v>
                </c:pt>
                <c:pt idx="5">
                  <c:v>Rate of loss of immunity</c:v>
                </c:pt>
                <c:pt idx="6">
                  <c:v>Incubation period and time to gametocytemia</c:v>
                </c:pt>
                <c:pt idx="7">
                  <c:v>Nets effectiveness</c:v>
                </c:pt>
                <c:pt idx="8">
                  <c:v>Nets usage</c:v>
                </c:pt>
                <c:pt idx="9">
                  <c:v>Duration of symptoms in untreated clinical infection</c:v>
                </c:pt>
                <c:pt idx="10">
                  <c:v>Treatment seeking rate</c:v>
                </c:pt>
              </c:strCache>
            </c:strRef>
          </c:cat>
          <c:val>
            <c:numRef>
              <c:f>'Complete sensitivity'!$E$34:$O$34</c:f>
              <c:numCache>
                <c:formatCode>General</c:formatCode>
                <c:ptCount val="11"/>
                <c:pt idx="0">
                  <c:v>4667330</c:v>
                </c:pt>
                <c:pt idx="1">
                  <c:v>4185246</c:v>
                </c:pt>
                <c:pt idx="2">
                  <c:v>5405109</c:v>
                </c:pt>
                <c:pt idx="3">
                  <c:v>7862156</c:v>
                </c:pt>
                <c:pt idx="4">
                  <c:v>8794673</c:v>
                </c:pt>
                <c:pt idx="5">
                  <c:v>7677139</c:v>
                </c:pt>
                <c:pt idx="6">
                  <c:v>5915210</c:v>
                </c:pt>
                <c:pt idx="7">
                  <c:v>12862150</c:v>
                </c:pt>
                <c:pt idx="8">
                  <c:v>15857585</c:v>
                </c:pt>
                <c:pt idx="9">
                  <c:v>0</c:v>
                </c:pt>
                <c:pt idx="10">
                  <c:v>151805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B8-4363-BE01-89AE163B5CC1}"/>
            </c:ext>
          </c:extLst>
        </c:ser>
        <c:ser>
          <c:idx val="1"/>
          <c:order val="1"/>
          <c:tx>
            <c:v>High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omplete sensitivity'!$E$33:$Q$33</c:f>
              <c:strCache>
                <c:ptCount val="11"/>
                <c:pt idx="0">
                  <c:v>Vaccine Effectiveness</c:v>
                </c:pt>
                <c:pt idx="1">
                  <c:v>Vaccine waning</c:v>
                </c:pt>
                <c:pt idx="2">
                  <c:v>Vaccine coverage</c:v>
                </c:pt>
                <c:pt idx="3">
                  <c:v>Probability of asymptomatic episode in under 5</c:v>
                </c:pt>
                <c:pt idx="4">
                  <c:v>Recovery rate</c:v>
                </c:pt>
                <c:pt idx="5">
                  <c:v>Rate of loss of immunity</c:v>
                </c:pt>
                <c:pt idx="6">
                  <c:v>Incubation period and time to gametocytemia</c:v>
                </c:pt>
                <c:pt idx="7">
                  <c:v>Nets effectiveness</c:v>
                </c:pt>
                <c:pt idx="8">
                  <c:v>Nets usage</c:v>
                </c:pt>
                <c:pt idx="9">
                  <c:v>Duration of symptoms in untreated clinical infection</c:v>
                </c:pt>
                <c:pt idx="10">
                  <c:v>Treatment seeking rate</c:v>
                </c:pt>
              </c:strCache>
            </c:strRef>
          </c:cat>
          <c:val>
            <c:numRef>
              <c:f>'Complete sensitivity'!$E$36:$O$36</c:f>
              <c:numCache>
                <c:formatCode>General</c:formatCode>
                <c:ptCount val="11"/>
                <c:pt idx="0">
                  <c:v>4273794</c:v>
                </c:pt>
                <c:pt idx="1">
                  <c:v>4689593</c:v>
                </c:pt>
                <c:pt idx="2">
                  <c:v>2525363</c:v>
                </c:pt>
                <c:pt idx="3">
                  <c:v>7149669</c:v>
                </c:pt>
                <c:pt idx="4">
                  <c:v>7725282</c:v>
                </c:pt>
                <c:pt idx="5">
                  <c:v>9479505</c:v>
                </c:pt>
                <c:pt idx="6">
                  <c:v>8494722</c:v>
                </c:pt>
                <c:pt idx="7">
                  <c:v>7372392</c:v>
                </c:pt>
                <c:pt idx="8">
                  <c:v>3637504</c:v>
                </c:pt>
                <c:pt idx="9">
                  <c:v>10721352</c:v>
                </c:pt>
                <c:pt idx="10">
                  <c:v>1399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B8-4363-BE01-89AE163B5C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2"/>
        <c:overlap val="100"/>
        <c:axId val="781765424"/>
        <c:axId val="781765784"/>
      </c:barChart>
      <c:catAx>
        <c:axId val="7817654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 sz="1200" b="1"/>
                  <a:t>Paramet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81765784"/>
        <c:crossesAt val="7953217"/>
        <c:auto val="1"/>
        <c:lblAlgn val="ctr"/>
        <c:lblOffset val="100"/>
        <c:noMultiLvlLbl val="0"/>
      </c:catAx>
      <c:valAx>
        <c:axId val="781765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 sz="1200" b="1"/>
                  <a:t>Total malaria cases in under 5 over 10 years </a:t>
                </a:r>
              </a:p>
            </c:rich>
          </c:tx>
          <c:layout>
            <c:manualLayout>
              <c:xMode val="edge"/>
              <c:yMode val="edge"/>
              <c:x val="0.40543759432206206"/>
              <c:y val="0.915416524021453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81765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Sheet5!$F$11:$M$11</c:f>
              <c:numCache>
                <c:formatCode>General</c:formatCode>
                <c:ptCount val="8"/>
                <c:pt idx="0">
                  <c:v>7955036</c:v>
                </c:pt>
                <c:pt idx="1">
                  <c:v>8794673</c:v>
                </c:pt>
                <c:pt idx="2">
                  <c:v>7677139</c:v>
                </c:pt>
                <c:pt idx="3">
                  <c:v>5915210</c:v>
                </c:pt>
                <c:pt idx="4">
                  <c:v>12862150</c:v>
                </c:pt>
                <c:pt idx="5">
                  <c:v>15857585</c:v>
                </c:pt>
                <c:pt idx="6">
                  <c:v>0</c:v>
                </c:pt>
                <c:pt idx="7">
                  <c:v>19144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30-4724-9201-01BC45BEF75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Sheet5!$F$13:$M$13</c:f>
              <c:numCache>
                <c:formatCode>General</c:formatCode>
                <c:ptCount val="8"/>
                <c:pt idx="0">
                  <c:v>7852373</c:v>
                </c:pt>
                <c:pt idx="1">
                  <c:v>7725282</c:v>
                </c:pt>
                <c:pt idx="2">
                  <c:v>9479505</c:v>
                </c:pt>
                <c:pt idx="3">
                  <c:v>8494722</c:v>
                </c:pt>
                <c:pt idx="4">
                  <c:v>7372392</c:v>
                </c:pt>
                <c:pt idx="5">
                  <c:v>3637504</c:v>
                </c:pt>
                <c:pt idx="6">
                  <c:v>10721352</c:v>
                </c:pt>
                <c:pt idx="7">
                  <c:v>60548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C30-4724-9201-01BC45BEF7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2"/>
        <c:overlap val="100"/>
        <c:axId val="843591432"/>
        <c:axId val="843595392"/>
      </c:barChart>
      <c:catAx>
        <c:axId val="843591432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3595392"/>
        <c:crossesAt val="7953217"/>
        <c:auto val="1"/>
        <c:lblAlgn val="ctr"/>
        <c:lblOffset val="100"/>
        <c:noMultiLvlLbl val="0"/>
      </c:catAx>
      <c:valAx>
        <c:axId val="843595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3591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K$12:$S$12</c:f>
              <c:strCache>
                <c:ptCount val="8"/>
                <c:pt idx="0">
                  <c:v>Probability of asymptomatic episode in under 5</c:v>
                </c:pt>
                <c:pt idx="1">
                  <c:v>Recovery rate</c:v>
                </c:pt>
                <c:pt idx="2">
                  <c:v>Rate of loss of immunity </c:v>
                </c:pt>
                <c:pt idx="3">
                  <c:v>Incubation period and time to gametocytemia</c:v>
                </c:pt>
                <c:pt idx="4">
                  <c:v>Nets effectiveness</c:v>
                </c:pt>
                <c:pt idx="5">
                  <c:v>Nets use</c:v>
                </c:pt>
                <c:pt idx="6">
                  <c:v>Duration of symptoms in untreated clinical infection </c:v>
                </c:pt>
                <c:pt idx="7">
                  <c:v>Treatment seeking rate</c:v>
                </c:pt>
              </c:strCache>
            </c:strRef>
          </c:cat>
          <c:val>
            <c:numRef>
              <c:f>Sheet1!$K$13:$R$13</c:f>
              <c:numCache>
                <c:formatCode>General</c:formatCode>
                <c:ptCount val="8"/>
                <c:pt idx="0">
                  <c:v>7955036</c:v>
                </c:pt>
                <c:pt idx="1">
                  <c:v>8794673</c:v>
                </c:pt>
                <c:pt idx="2">
                  <c:v>7677139</c:v>
                </c:pt>
                <c:pt idx="3">
                  <c:v>5915210</c:v>
                </c:pt>
                <c:pt idx="4">
                  <c:v>12862150</c:v>
                </c:pt>
                <c:pt idx="5">
                  <c:v>15857585</c:v>
                </c:pt>
                <c:pt idx="6">
                  <c:v>0</c:v>
                </c:pt>
                <c:pt idx="7">
                  <c:v>19144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E0-4982-B53A-C0FCD9BF08E3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K$12:$S$12</c:f>
              <c:strCache>
                <c:ptCount val="8"/>
                <c:pt idx="0">
                  <c:v>Probability of asymptomatic episode in under 5</c:v>
                </c:pt>
                <c:pt idx="1">
                  <c:v>Recovery rate</c:v>
                </c:pt>
                <c:pt idx="2">
                  <c:v>Rate of loss of immunity </c:v>
                </c:pt>
                <c:pt idx="3">
                  <c:v>Incubation period and time to gametocytemia</c:v>
                </c:pt>
                <c:pt idx="4">
                  <c:v>Nets effectiveness</c:v>
                </c:pt>
                <c:pt idx="5">
                  <c:v>Nets use</c:v>
                </c:pt>
                <c:pt idx="6">
                  <c:v>Duration of symptoms in untreated clinical infection </c:v>
                </c:pt>
                <c:pt idx="7">
                  <c:v>Treatment seeking rate</c:v>
                </c:pt>
              </c:strCache>
            </c:strRef>
          </c:cat>
          <c:val>
            <c:numRef>
              <c:f>Sheet1!$K$15:$R$15</c:f>
              <c:numCache>
                <c:formatCode>General</c:formatCode>
                <c:ptCount val="8"/>
                <c:pt idx="0">
                  <c:v>7149669</c:v>
                </c:pt>
                <c:pt idx="1">
                  <c:v>7725282</c:v>
                </c:pt>
                <c:pt idx="2">
                  <c:v>9479505</c:v>
                </c:pt>
                <c:pt idx="3">
                  <c:v>8494722</c:v>
                </c:pt>
                <c:pt idx="4">
                  <c:v>7372392</c:v>
                </c:pt>
                <c:pt idx="5">
                  <c:v>3637504</c:v>
                </c:pt>
                <c:pt idx="6">
                  <c:v>10721352</c:v>
                </c:pt>
                <c:pt idx="7">
                  <c:v>60548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3E0-4982-B53A-C0FCD9BF08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906463128"/>
        <c:axId val="906463488"/>
      </c:barChart>
      <c:catAx>
        <c:axId val="9064631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6463488"/>
        <c:crossesAt val="7953217"/>
        <c:auto val="1"/>
        <c:lblAlgn val="ctr"/>
        <c:lblOffset val="100"/>
        <c:tickLblSkip val="1"/>
        <c:noMultiLvlLbl val="0"/>
      </c:catAx>
      <c:valAx>
        <c:axId val="906463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6463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v>Low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18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07F7-44A2-9A5E-4B9537F55B9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1/7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07F7-44A2-9A5E-4B9537F55B9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1/730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07F7-44A2-9A5E-4B9537F55B9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1/24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07F7-44A2-9A5E-4B9537F55B9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37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07F7-44A2-9A5E-4B9537F55B9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40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07F7-44A2-9A5E-4B9537F55B9D}"/>
                </c:ext>
              </c:extLst>
            </c:dLbl>
            <c:dLbl>
              <c:idx val="6"/>
              <c:layout>
                <c:manualLayout>
                  <c:x val="-2.1276859795510635E-2"/>
                  <c:y val="-4.012772534982102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1/15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07F7-44A2-9A5E-4B9537F55B9D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1/5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07F7-44A2-9A5E-4B9537F55B9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model_base_with cov1=0'!$J$8:$T$8</c:f>
              <c:strCache>
                <c:ptCount val="8"/>
                <c:pt idx="0">
                  <c:v>Probability of asymptomatic episode in under 5 ( in %)</c:v>
                </c:pt>
                <c:pt idx="1">
                  <c:v>Recovery rate ( in days)</c:v>
                </c:pt>
                <c:pt idx="2">
                  <c:v>Rate of loss of immunity ( in days)</c:v>
                </c:pt>
                <c:pt idx="3">
                  <c:v>Incubation period and time to gametocytemia ( in days)</c:v>
                </c:pt>
                <c:pt idx="4">
                  <c:v>Nets effectiveness ( in %) </c:v>
                </c:pt>
                <c:pt idx="5">
                  <c:v>Nets usage ( in %)</c:v>
                </c:pt>
                <c:pt idx="6">
                  <c:v>Duration of symptoms in untreated infection ( in days)</c:v>
                </c:pt>
                <c:pt idx="7">
                  <c:v>Treatment seeking rate ( in days) </c:v>
                </c:pt>
              </c:strCache>
            </c:strRef>
          </c:cat>
          <c:val>
            <c:numRef>
              <c:f>'model_base_with cov1=0'!$J$9:$Q$9</c:f>
              <c:numCache>
                <c:formatCode>General</c:formatCode>
                <c:ptCount val="8"/>
                <c:pt idx="0">
                  <c:v>7955036</c:v>
                </c:pt>
                <c:pt idx="1">
                  <c:v>8794673</c:v>
                </c:pt>
                <c:pt idx="2">
                  <c:v>7677139</c:v>
                </c:pt>
                <c:pt idx="3">
                  <c:v>5915210</c:v>
                </c:pt>
                <c:pt idx="4">
                  <c:v>12862150</c:v>
                </c:pt>
                <c:pt idx="5">
                  <c:v>15857585</c:v>
                </c:pt>
                <c:pt idx="6">
                  <c:v>0</c:v>
                </c:pt>
                <c:pt idx="7">
                  <c:v>19144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F7-44A2-9A5E-4B9537F55B9D}"/>
            </c:ext>
          </c:extLst>
        </c:ser>
        <c:ser>
          <c:idx val="1"/>
          <c:order val="1"/>
          <c:tx>
            <c:v>High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60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07F7-44A2-9A5E-4B9537F55B9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1/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07F7-44A2-9A5E-4B9537F55B9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1/100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07F7-44A2-9A5E-4B9537F55B9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1/1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07F7-44A2-9A5E-4B9537F55B9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47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07F7-44A2-9A5E-4B9537F55B9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70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07F7-44A2-9A5E-4B9537F55B9D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1/4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07F7-44A2-9A5E-4B9537F55B9D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1/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07F7-44A2-9A5E-4B9537F55B9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model_base_with cov1=0'!$J$8:$T$8</c:f>
              <c:strCache>
                <c:ptCount val="8"/>
                <c:pt idx="0">
                  <c:v>Probability of asymptomatic episode in under 5 ( in %)</c:v>
                </c:pt>
                <c:pt idx="1">
                  <c:v>Recovery rate ( in days)</c:v>
                </c:pt>
                <c:pt idx="2">
                  <c:v>Rate of loss of immunity ( in days)</c:v>
                </c:pt>
                <c:pt idx="3">
                  <c:v>Incubation period and time to gametocytemia ( in days)</c:v>
                </c:pt>
                <c:pt idx="4">
                  <c:v>Nets effectiveness ( in %) </c:v>
                </c:pt>
                <c:pt idx="5">
                  <c:v>Nets usage ( in %)</c:v>
                </c:pt>
                <c:pt idx="6">
                  <c:v>Duration of symptoms in untreated infection ( in days)</c:v>
                </c:pt>
                <c:pt idx="7">
                  <c:v>Treatment seeking rate ( in days) </c:v>
                </c:pt>
              </c:strCache>
            </c:strRef>
          </c:cat>
          <c:val>
            <c:numRef>
              <c:f>'model_base_with cov1=0'!$J$11:$Q$11</c:f>
              <c:numCache>
                <c:formatCode>General</c:formatCode>
                <c:ptCount val="8"/>
                <c:pt idx="0">
                  <c:v>6592916</c:v>
                </c:pt>
                <c:pt idx="1">
                  <c:v>7725282</c:v>
                </c:pt>
                <c:pt idx="2">
                  <c:v>9479505</c:v>
                </c:pt>
                <c:pt idx="3">
                  <c:v>8494722</c:v>
                </c:pt>
                <c:pt idx="4">
                  <c:v>7372392</c:v>
                </c:pt>
                <c:pt idx="5">
                  <c:v>3637504</c:v>
                </c:pt>
                <c:pt idx="6">
                  <c:v>10721352</c:v>
                </c:pt>
                <c:pt idx="7">
                  <c:v>60548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F7-44A2-9A5E-4B9537F55B9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overlap val="100"/>
        <c:axId val="880165000"/>
        <c:axId val="880160320"/>
      </c:barChart>
      <c:catAx>
        <c:axId val="880165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 b="1"/>
                  <a:t> Parameters</a:t>
                </a:r>
              </a:p>
            </c:rich>
          </c:tx>
          <c:layout>
            <c:manualLayout>
              <c:xMode val="edge"/>
              <c:yMode val="edge"/>
              <c:x val="1.1600949113606481E-2"/>
              <c:y val="0.266273333667686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80160320"/>
        <c:crossesAt val="7953217"/>
        <c:auto val="1"/>
        <c:lblAlgn val="ctr"/>
        <c:lblOffset val="100"/>
        <c:noMultiLvlLbl val="0"/>
      </c:catAx>
      <c:valAx>
        <c:axId val="880160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 b="1"/>
                  <a:t>Total</a:t>
                </a:r>
                <a:r>
                  <a:rPr lang="en-ZA" b="1" baseline="0"/>
                  <a:t> malaria casesin under 5 over 10 years</a:t>
                </a:r>
                <a:endParaRPr lang="en-ZA" b="1"/>
              </a:p>
            </c:rich>
          </c:tx>
          <c:layout>
            <c:manualLayout>
              <c:xMode val="edge"/>
              <c:yMode val="edge"/>
              <c:x val="0.39725551481637317"/>
              <c:y val="0.934317791309692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ZA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80165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7337031047702529"/>
          <c:y val="0.18622398314860319"/>
          <c:w val="5.3693029254260685E-2"/>
          <c:h val="9.76157279703094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1025</xdr:colOff>
      <xdr:row>22</xdr:row>
      <xdr:rowOff>171450</xdr:rowOff>
    </xdr:from>
    <xdr:to>
      <xdr:col>8</xdr:col>
      <xdr:colOff>276225</xdr:colOff>
      <xdr:row>37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6B39010-7B96-4357-AEBA-5B03AD1816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0324</xdr:colOff>
      <xdr:row>24</xdr:row>
      <xdr:rowOff>88900</xdr:rowOff>
    </xdr:from>
    <xdr:to>
      <xdr:col>27</xdr:col>
      <xdr:colOff>127000</xdr:colOff>
      <xdr:row>49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2734337-A906-47DD-A61C-28DE300E2D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74624</xdr:colOff>
      <xdr:row>17</xdr:row>
      <xdr:rowOff>139700</xdr:rowOff>
    </xdr:from>
    <xdr:to>
      <xdr:col>17</xdr:col>
      <xdr:colOff>393700</xdr:colOff>
      <xdr:row>54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2A692D0-BB67-C0CA-C5E2-41322102C4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3200</xdr:colOff>
      <xdr:row>8</xdr:row>
      <xdr:rowOff>139700</xdr:rowOff>
    </xdr:from>
    <xdr:to>
      <xdr:col>18</xdr:col>
      <xdr:colOff>273050</xdr:colOff>
      <xdr:row>25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DEDDEF6-3EBD-48AD-A517-17E3E6D28A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93674</xdr:colOff>
      <xdr:row>36</xdr:row>
      <xdr:rowOff>177800</xdr:rowOff>
    </xdr:from>
    <xdr:to>
      <xdr:col>14</xdr:col>
      <xdr:colOff>342899</xdr:colOff>
      <xdr:row>56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8EBC258-36F4-4F55-9FBE-5EA0F35F12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0800</xdr:colOff>
      <xdr:row>61</xdr:row>
      <xdr:rowOff>127000</xdr:rowOff>
    </xdr:from>
    <xdr:to>
      <xdr:col>15</xdr:col>
      <xdr:colOff>523875</xdr:colOff>
      <xdr:row>84</xdr:row>
      <xdr:rowOff>44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120FE04-A4FF-49DC-A82D-2C2DFD6D50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96875</xdr:colOff>
      <xdr:row>14</xdr:row>
      <xdr:rowOff>120650</xdr:rowOff>
    </xdr:from>
    <xdr:to>
      <xdr:col>17</xdr:col>
      <xdr:colOff>92075</xdr:colOff>
      <xdr:row>29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3515992-481B-FCA0-AC5E-C93D6E7FA0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7850</xdr:colOff>
      <xdr:row>17</xdr:row>
      <xdr:rowOff>47624</xdr:rowOff>
    </xdr:from>
    <xdr:to>
      <xdr:col>18</xdr:col>
      <xdr:colOff>641350</xdr:colOff>
      <xdr:row>35</xdr:row>
      <xdr:rowOff>1269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C14A1C3-25BF-C99E-481A-19010EBD4D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30200</xdr:colOff>
      <xdr:row>13</xdr:row>
      <xdr:rowOff>133350</xdr:rowOff>
    </xdr:from>
    <xdr:to>
      <xdr:col>23</xdr:col>
      <xdr:colOff>349250</xdr:colOff>
      <xdr:row>41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D0A5C8F-976D-9624-90C9-D2D0C08CE7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0</xdr:colOff>
      <xdr:row>13</xdr:row>
      <xdr:rowOff>120650</xdr:rowOff>
    </xdr:from>
    <xdr:to>
      <xdr:col>20</xdr:col>
      <xdr:colOff>6350</xdr:colOff>
      <xdr:row>32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16C9DCF-6DD9-52C7-6B76-C5AB84F307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55624</xdr:colOff>
      <xdr:row>10</xdr:row>
      <xdr:rowOff>177800</xdr:rowOff>
    </xdr:from>
    <xdr:to>
      <xdr:col>18</xdr:col>
      <xdr:colOff>463550</xdr:colOff>
      <xdr:row>30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3452E75-E46F-3622-BDDA-8BDA4736C9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0E2841"/>
    </a:dk2>
    <a:lt2>
      <a:srgbClr val="E8E8E8"/>
    </a:lt2>
    <a:accent1>
      <a:srgbClr val="156082"/>
    </a:accent1>
    <a:accent2>
      <a:srgbClr val="E97132"/>
    </a:accent2>
    <a:accent3>
      <a:srgbClr val="196B24"/>
    </a:accent3>
    <a:accent4>
      <a:srgbClr val="0F9ED5"/>
    </a:accent4>
    <a:accent5>
      <a:srgbClr val="A02B93"/>
    </a:accent5>
    <a:accent6>
      <a:srgbClr val="4EA72E"/>
    </a:accent6>
    <a:hlink>
      <a:srgbClr val="467886"/>
    </a:hlink>
    <a:folHlink>
      <a:srgbClr val="96607D"/>
    </a:folHlink>
  </a:clrScheme>
  <a:fontScheme name="Office">
    <a:majorFont>
      <a:latin typeface="Aptos Display" panose="0211000402020202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Aptos Narrow" panose="0211000402020202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  <a:ln w="2540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0E49D-1264-481A-B10E-47CA34EE9876}">
  <dimension ref="B8:W21"/>
  <sheetViews>
    <sheetView topLeftCell="O26" workbookViewId="0">
      <selection activeCell="T23" sqref="T23"/>
    </sheetView>
  </sheetViews>
  <sheetFormatPr defaultRowHeight="14.5" x14ac:dyDescent="0.35"/>
  <sheetData>
    <row r="8" spans="2:5" x14ac:dyDescent="0.35">
      <c r="C8" t="s">
        <v>0</v>
      </c>
      <c r="D8" t="s">
        <v>1</v>
      </c>
      <c r="E8" t="s">
        <v>2</v>
      </c>
    </row>
    <row r="9" spans="2:5" x14ac:dyDescent="0.35">
      <c r="B9" t="s">
        <v>3</v>
      </c>
      <c r="C9" s="1">
        <v>4667330</v>
      </c>
      <c r="D9" s="1">
        <v>4388923</v>
      </c>
      <c r="E9" s="1">
        <v>4273794</v>
      </c>
    </row>
    <row r="10" spans="2:5" x14ac:dyDescent="0.35">
      <c r="B10" t="s">
        <v>4</v>
      </c>
      <c r="C10" s="1">
        <v>5405109</v>
      </c>
      <c r="D10" s="1">
        <v>4388923</v>
      </c>
      <c r="E10" s="1">
        <v>2525363</v>
      </c>
    </row>
    <row r="11" spans="2:5" x14ac:dyDescent="0.35">
      <c r="B11" t="s">
        <v>5</v>
      </c>
      <c r="C11" s="1">
        <v>9126266</v>
      </c>
      <c r="D11" s="1">
        <v>4388923</v>
      </c>
      <c r="E11" s="1">
        <v>2525363</v>
      </c>
    </row>
    <row r="18" spans="4:23" x14ac:dyDescent="0.35">
      <c r="E18" t="s">
        <v>6</v>
      </c>
      <c r="F18" t="s">
        <v>7</v>
      </c>
      <c r="G18" t="s">
        <v>5</v>
      </c>
      <c r="M18" t="s">
        <v>6</v>
      </c>
      <c r="N18" t="s">
        <v>7</v>
      </c>
      <c r="O18" t="s">
        <v>5</v>
      </c>
      <c r="P18" t="s">
        <v>8</v>
      </c>
      <c r="Q18" t="s">
        <v>9</v>
      </c>
      <c r="R18" t="s">
        <v>10</v>
      </c>
      <c r="S18" t="s">
        <v>11</v>
      </c>
      <c r="T18" t="s">
        <v>12</v>
      </c>
      <c r="U18" t="s">
        <v>13</v>
      </c>
      <c r="V18" t="s">
        <v>14</v>
      </c>
      <c r="W18" t="s">
        <v>15</v>
      </c>
    </row>
    <row r="19" spans="4:23" x14ac:dyDescent="0.35">
      <c r="D19" t="s">
        <v>0</v>
      </c>
      <c r="E19" s="1">
        <v>4667330</v>
      </c>
      <c r="F19" s="1">
        <v>5405109</v>
      </c>
      <c r="G19" s="1">
        <v>9126266</v>
      </c>
      <c r="L19" t="s">
        <v>0</v>
      </c>
      <c r="M19">
        <v>4667330</v>
      </c>
      <c r="N19">
        <v>5405109</v>
      </c>
      <c r="O19">
        <v>9126266</v>
      </c>
      <c r="P19">
        <v>9769998</v>
      </c>
      <c r="Q19">
        <v>4947802</v>
      </c>
      <c r="R19">
        <v>4247431</v>
      </c>
      <c r="S19">
        <v>4185246</v>
      </c>
      <c r="T19">
        <v>7749687</v>
      </c>
      <c r="U19">
        <v>4386017</v>
      </c>
      <c r="V19">
        <v>3284475</v>
      </c>
      <c r="W19" t="s">
        <v>16</v>
      </c>
    </row>
    <row r="20" spans="4:23" x14ac:dyDescent="0.35">
      <c r="D20" t="s">
        <v>1</v>
      </c>
      <c r="E20" s="1">
        <v>4388923</v>
      </c>
      <c r="F20" s="1">
        <v>4388923</v>
      </c>
      <c r="G20" s="1">
        <v>4388923</v>
      </c>
      <c r="L20" t="s">
        <v>1</v>
      </c>
      <c r="M20">
        <v>4388923</v>
      </c>
      <c r="N20">
        <v>4388923</v>
      </c>
      <c r="O20">
        <v>4388923</v>
      </c>
      <c r="P20">
        <v>4388923</v>
      </c>
      <c r="Q20">
        <v>4388923</v>
      </c>
      <c r="R20">
        <v>4388923</v>
      </c>
      <c r="S20">
        <v>4388923</v>
      </c>
      <c r="T20">
        <v>4388923</v>
      </c>
      <c r="U20">
        <v>4388923</v>
      </c>
      <c r="V20">
        <v>4388923</v>
      </c>
      <c r="W20">
        <v>4388923</v>
      </c>
    </row>
    <row r="21" spans="4:23" x14ac:dyDescent="0.35">
      <c r="D21" t="s">
        <v>2</v>
      </c>
      <c r="E21" s="1">
        <v>4273794</v>
      </c>
      <c r="F21" s="1">
        <v>2525363</v>
      </c>
      <c r="G21" s="1">
        <v>2525363</v>
      </c>
      <c r="L21" t="s">
        <v>2</v>
      </c>
      <c r="M21">
        <v>4273794</v>
      </c>
      <c r="N21">
        <v>2525363</v>
      </c>
      <c r="O21">
        <v>2525363</v>
      </c>
      <c r="P21" t="s">
        <v>17</v>
      </c>
      <c r="Q21">
        <v>4243134</v>
      </c>
      <c r="R21">
        <v>5247194</v>
      </c>
      <c r="S21">
        <v>4689593</v>
      </c>
      <c r="T21">
        <v>4028476</v>
      </c>
      <c r="U21">
        <v>4375876</v>
      </c>
      <c r="V21">
        <v>4690922</v>
      </c>
      <c r="W21">
        <v>6282264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2B954-AFF4-4BFD-A068-255DBFE66332}">
  <dimension ref="H10:N13"/>
  <sheetViews>
    <sheetView tabSelected="1" topLeftCell="C1" workbookViewId="0">
      <selection activeCell="K3" sqref="K3"/>
    </sheetView>
  </sheetViews>
  <sheetFormatPr defaultRowHeight="14.5" x14ac:dyDescent="0.35"/>
  <sheetData>
    <row r="10" spans="8:14" x14ac:dyDescent="0.35">
      <c r="I10" t="s">
        <v>68</v>
      </c>
      <c r="J10" t="s">
        <v>63</v>
      </c>
      <c r="K10" t="s">
        <v>31</v>
      </c>
      <c r="L10" t="s">
        <v>27</v>
      </c>
      <c r="M10" t="s">
        <v>28</v>
      </c>
      <c r="N10" t="s">
        <v>69</v>
      </c>
    </row>
    <row r="11" spans="8:14" x14ac:dyDescent="0.35">
      <c r="H11" t="s">
        <v>0</v>
      </c>
      <c r="I11">
        <v>8794673</v>
      </c>
      <c r="J11">
        <v>7677139</v>
      </c>
      <c r="K11">
        <v>5915210</v>
      </c>
      <c r="L11">
        <v>12862150</v>
      </c>
      <c r="M11">
        <v>15857585</v>
      </c>
      <c r="N11">
        <v>15180552</v>
      </c>
    </row>
    <row r="12" spans="8:14" x14ac:dyDescent="0.35">
      <c r="H12" t="s">
        <v>1</v>
      </c>
      <c r="I12">
        <v>7953217</v>
      </c>
      <c r="J12">
        <v>7953217</v>
      </c>
      <c r="K12">
        <v>7953217</v>
      </c>
      <c r="L12">
        <v>7953217</v>
      </c>
      <c r="M12">
        <v>7953217</v>
      </c>
      <c r="N12">
        <v>7953217</v>
      </c>
    </row>
    <row r="13" spans="8:14" x14ac:dyDescent="0.35">
      <c r="H13" t="s">
        <v>2</v>
      </c>
      <c r="I13">
        <v>7725282</v>
      </c>
      <c r="J13">
        <v>9479505</v>
      </c>
      <c r="K13">
        <v>8494722</v>
      </c>
      <c r="L13">
        <v>7372392</v>
      </c>
      <c r="M13">
        <v>3637504</v>
      </c>
      <c r="N13">
        <v>1399248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77E06-FFA2-4074-8CB6-A97A0EE9090D}">
  <dimension ref="G6:M9"/>
  <sheetViews>
    <sheetView topLeftCell="C3" workbookViewId="0">
      <selection activeCell="R9" sqref="R9"/>
    </sheetView>
  </sheetViews>
  <sheetFormatPr defaultRowHeight="14.5" x14ac:dyDescent="0.35"/>
  <sheetData>
    <row r="6" spans="7:13" x14ac:dyDescent="0.35">
      <c r="H6" t="s">
        <v>70</v>
      </c>
      <c r="I6" t="s">
        <v>71</v>
      </c>
      <c r="J6" t="s">
        <v>72</v>
      </c>
      <c r="K6" t="s">
        <v>73</v>
      </c>
      <c r="L6" t="s">
        <v>74</v>
      </c>
      <c r="M6" t="s">
        <v>75</v>
      </c>
    </row>
    <row r="7" spans="7:13" x14ac:dyDescent="0.35">
      <c r="G7" t="s">
        <v>0</v>
      </c>
      <c r="H7">
        <v>10258425</v>
      </c>
      <c r="I7">
        <v>9142409</v>
      </c>
      <c r="J7">
        <v>7277756</v>
      </c>
      <c r="K7">
        <v>14289957</v>
      </c>
      <c r="L7">
        <v>17335832</v>
      </c>
      <c r="M7">
        <v>16842393</v>
      </c>
    </row>
    <row r="8" spans="7:13" x14ac:dyDescent="0.35">
      <c r="G8" t="s">
        <v>1</v>
      </c>
      <c r="H8">
        <v>9436135</v>
      </c>
      <c r="I8">
        <v>9436135</v>
      </c>
      <c r="J8">
        <v>9436135</v>
      </c>
      <c r="K8">
        <v>9436135</v>
      </c>
      <c r="L8">
        <v>9436135</v>
      </c>
      <c r="M8">
        <v>9436135</v>
      </c>
    </row>
    <row r="9" spans="7:13" x14ac:dyDescent="0.35">
      <c r="G9" t="s">
        <v>2</v>
      </c>
      <c r="H9">
        <v>9212864</v>
      </c>
      <c r="I9">
        <v>10591103</v>
      </c>
      <c r="J9">
        <v>10001786</v>
      </c>
      <c r="K9">
        <v>8864478</v>
      </c>
      <c r="L9">
        <v>5049059</v>
      </c>
      <c r="M9">
        <v>235862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A5D9C-427E-4FCA-9F17-DB5152191998}">
  <dimension ref="A10:L23"/>
  <sheetViews>
    <sheetView topLeftCell="A35" workbookViewId="0">
      <selection activeCell="U42" sqref="U42"/>
    </sheetView>
  </sheetViews>
  <sheetFormatPr defaultRowHeight="14.5" x14ac:dyDescent="0.35"/>
  <sheetData>
    <row r="10" spans="1:12" x14ac:dyDescent="0.35">
      <c r="B10" t="s">
        <v>30</v>
      </c>
      <c r="C10" t="s">
        <v>23</v>
      </c>
      <c r="D10" t="s">
        <v>29</v>
      </c>
      <c r="E10" t="s">
        <v>24</v>
      </c>
      <c r="F10" t="s">
        <v>25</v>
      </c>
      <c r="G10" t="s">
        <v>26</v>
      </c>
      <c r="H10" t="s">
        <v>31</v>
      </c>
      <c r="I10" t="s">
        <v>27</v>
      </c>
      <c r="J10" t="s">
        <v>28</v>
      </c>
      <c r="K10" t="s">
        <v>33</v>
      </c>
      <c r="L10" t="s">
        <v>32</v>
      </c>
    </row>
    <row r="11" spans="1:12" x14ac:dyDescent="0.35">
      <c r="A11" t="s">
        <v>0</v>
      </c>
      <c r="B11">
        <v>4667330</v>
      </c>
      <c r="C11">
        <v>4185246</v>
      </c>
      <c r="D11">
        <v>5405109</v>
      </c>
      <c r="E11">
        <v>4386017</v>
      </c>
      <c r="F11">
        <v>4947802</v>
      </c>
      <c r="G11">
        <v>4247431</v>
      </c>
      <c r="H11">
        <v>3284475</v>
      </c>
      <c r="I11">
        <v>7749687</v>
      </c>
      <c r="J11">
        <v>9126266</v>
      </c>
      <c r="K11" t="s">
        <v>16</v>
      </c>
      <c r="L11">
        <v>9769998</v>
      </c>
    </row>
    <row r="12" spans="1:12" x14ac:dyDescent="0.35">
      <c r="A12" t="s">
        <v>1</v>
      </c>
      <c r="B12">
        <v>4388923</v>
      </c>
      <c r="C12">
        <v>4388923</v>
      </c>
      <c r="D12">
        <v>4388923</v>
      </c>
      <c r="E12">
        <v>4388923</v>
      </c>
      <c r="F12">
        <v>4388923</v>
      </c>
      <c r="G12">
        <v>4388923</v>
      </c>
      <c r="H12">
        <v>4388923</v>
      </c>
      <c r="I12">
        <v>4388923</v>
      </c>
      <c r="J12">
        <v>4388923</v>
      </c>
      <c r="K12">
        <v>4388923</v>
      </c>
      <c r="L12">
        <v>4388923</v>
      </c>
    </row>
    <row r="13" spans="1:12" x14ac:dyDescent="0.35">
      <c r="A13" t="s">
        <v>2</v>
      </c>
      <c r="B13">
        <v>4273794</v>
      </c>
      <c r="C13">
        <v>4689593</v>
      </c>
      <c r="D13">
        <v>2525363</v>
      </c>
      <c r="E13">
        <v>4114445</v>
      </c>
      <c r="F13">
        <v>4243134</v>
      </c>
      <c r="G13">
        <v>5247194</v>
      </c>
      <c r="H13">
        <v>4690922</v>
      </c>
      <c r="I13">
        <v>4028476</v>
      </c>
      <c r="J13">
        <v>2525363</v>
      </c>
      <c r="K13">
        <v>6282264</v>
      </c>
      <c r="L13" t="s">
        <v>17</v>
      </c>
    </row>
    <row r="21" spans="1:2" x14ac:dyDescent="0.35">
      <c r="A21" t="s">
        <v>22</v>
      </c>
    </row>
    <row r="22" spans="1:2" x14ac:dyDescent="0.35">
      <c r="A22" t="s">
        <v>20</v>
      </c>
      <c r="B22">
        <v>4306953</v>
      </c>
    </row>
    <row r="23" spans="1:2" x14ac:dyDescent="0.35">
      <c r="A23" t="s">
        <v>21</v>
      </c>
      <c r="B23">
        <v>411444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69DFC-BA0F-4108-BCF9-E6F666EA3CEA}">
  <dimension ref="D5:O36"/>
  <sheetViews>
    <sheetView topLeftCell="B28" workbookViewId="0">
      <selection activeCell="G20" sqref="G20"/>
    </sheetView>
  </sheetViews>
  <sheetFormatPr defaultRowHeight="14.5" x14ac:dyDescent="0.35"/>
  <sheetData>
    <row r="5" spans="4:15" x14ac:dyDescent="0.35">
      <c r="E5" t="s">
        <v>6</v>
      </c>
      <c r="F5" t="s">
        <v>11</v>
      </c>
      <c r="G5" t="s">
        <v>34</v>
      </c>
      <c r="H5" t="s">
        <v>13</v>
      </c>
      <c r="I5" t="s">
        <v>18</v>
      </c>
      <c r="J5" t="s">
        <v>35</v>
      </c>
      <c r="K5" t="s">
        <v>14</v>
      </c>
      <c r="L5" t="s">
        <v>12</v>
      </c>
      <c r="M5" t="s">
        <v>36</v>
      </c>
      <c r="N5" t="s">
        <v>37</v>
      </c>
      <c r="O5" t="s">
        <v>8</v>
      </c>
    </row>
    <row r="6" spans="4:15" x14ac:dyDescent="0.35">
      <c r="D6" t="s">
        <v>0</v>
      </c>
      <c r="E6">
        <v>4667330</v>
      </c>
      <c r="F6">
        <v>4185246</v>
      </c>
      <c r="G6">
        <v>5405109</v>
      </c>
      <c r="H6">
        <v>7955036</v>
      </c>
      <c r="I6">
        <v>8794673</v>
      </c>
      <c r="J6">
        <v>7677139</v>
      </c>
      <c r="K6">
        <v>5915210</v>
      </c>
      <c r="L6">
        <v>12862150</v>
      </c>
      <c r="M6">
        <v>15857585</v>
      </c>
      <c r="N6" t="s">
        <v>38</v>
      </c>
      <c r="O6">
        <v>19144332</v>
      </c>
    </row>
    <row r="7" spans="4:15" x14ac:dyDescent="0.35">
      <c r="D7" t="s">
        <v>1</v>
      </c>
      <c r="E7">
        <v>4388923</v>
      </c>
      <c r="F7">
        <v>4388923</v>
      </c>
      <c r="G7">
        <v>4388923</v>
      </c>
      <c r="H7">
        <v>7953217</v>
      </c>
      <c r="I7">
        <v>7953217</v>
      </c>
      <c r="J7">
        <v>7953217</v>
      </c>
      <c r="K7">
        <v>7953217</v>
      </c>
      <c r="L7">
        <v>7953217</v>
      </c>
      <c r="M7">
        <v>7953217</v>
      </c>
      <c r="N7">
        <v>7953217</v>
      </c>
      <c r="O7">
        <v>7953217</v>
      </c>
    </row>
    <row r="8" spans="4:15" x14ac:dyDescent="0.35">
      <c r="D8" t="s">
        <v>2</v>
      </c>
      <c r="E8">
        <v>4273794</v>
      </c>
      <c r="F8">
        <v>4689593</v>
      </c>
      <c r="G8">
        <v>2525363</v>
      </c>
      <c r="H8">
        <v>7852373</v>
      </c>
      <c r="I8">
        <v>7725282</v>
      </c>
      <c r="J8">
        <v>9479505</v>
      </c>
      <c r="K8">
        <v>8494722</v>
      </c>
      <c r="L8">
        <v>7372392</v>
      </c>
      <c r="M8">
        <v>3637504</v>
      </c>
      <c r="N8">
        <v>10721352</v>
      </c>
      <c r="O8">
        <v>6054817</v>
      </c>
    </row>
    <row r="13" spans="4:15" x14ac:dyDescent="0.35">
      <c r="L13">
        <v>5633012</v>
      </c>
    </row>
    <row r="17" spans="12:13" x14ac:dyDescent="0.35">
      <c r="L17">
        <v>730</v>
      </c>
    </row>
    <row r="18" spans="12:13" x14ac:dyDescent="0.35">
      <c r="L18">
        <v>100</v>
      </c>
    </row>
    <row r="22" spans="12:13" x14ac:dyDescent="0.35">
      <c r="M22">
        <v>7953217</v>
      </c>
    </row>
    <row r="23" spans="12:13" x14ac:dyDescent="0.35">
      <c r="M23">
        <v>7953217</v>
      </c>
    </row>
    <row r="33" spans="4:15" x14ac:dyDescent="0.35">
      <c r="E33" t="s">
        <v>6</v>
      </c>
      <c r="F33" t="s">
        <v>11</v>
      </c>
      <c r="G33" t="s">
        <v>7</v>
      </c>
      <c r="H33" t="s">
        <v>13</v>
      </c>
      <c r="I33" t="s">
        <v>18</v>
      </c>
      <c r="J33" t="s">
        <v>10</v>
      </c>
      <c r="K33" t="s">
        <v>14</v>
      </c>
      <c r="L33" t="s">
        <v>12</v>
      </c>
      <c r="M33" t="s">
        <v>19</v>
      </c>
      <c r="N33" t="s">
        <v>15</v>
      </c>
      <c r="O33" t="s">
        <v>8</v>
      </c>
    </row>
    <row r="34" spans="4:15" x14ac:dyDescent="0.35">
      <c r="D34" t="s">
        <v>0</v>
      </c>
      <c r="E34">
        <v>4667330</v>
      </c>
      <c r="F34">
        <v>4185246</v>
      </c>
      <c r="G34">
        <v>5405109</v>
      </c>
      <c r="H34">
        <v>7862156</v>
      </c>
      <c r="I34">
        <v>8794673</v>
      </c>
      <c r="J34">
        <v>7677139</v>
      </c>
      <c r="K34">
        <v>5915210</v>
      </c>
      <c r="L34">
        <v>12862150</v>
      </c>
      <c r="M34">
        <v>15857585</v>
      </c>
      <c r="N34" t="s">
        <v>38</v>
      </c>
      <c r="O34">
        <v>15180552</v>
      </c>
    </row>
    <row r="35" spans="4:15" x14ac:dyDescent="0.35">
      <c r="D35" t="s">
        <v>1</v>
      </c>
      <c r="E35">
        <v>4388923</v>
      </c>
      <c r="F35">
        <v>4388923</v>
      </c>
      <c r="G35">
        <v>4388923</v>
      </c>
      <c r="H35">
        <v>7953217</v>
      </c>
      <c r="I35">
        <v>7953217</v>
      </c>
      <c r="J35">
        <v>7953217</v>
      </c>
      <c r="K35">
        <v>7953217</v>
      </c>
      <c r="L35">
        <v>7953217</v>
      </c>
      <c r="M35">
        <v>7953217</v>
      </c>
      <c r="N35">
        <v>7953217</v>
      </c>
      <c r="O35">
        <v>7953217</v>
      </c>
    </row>
    <row r="36" spans="4:15" x14ac:dyDescent="0.35">
      <c r="D36" t="s">
        <v>2</v>
      </c>
      <c r="E36">
        <v>4273794</v>
      </c>
      <c r="F36">
        <v>4689593</v>
      </c>
      <c r="G36">
        <v>2525363</v>
      </c>
      <c r="H36">
        <v>7149669</v>
      </c>
      <c r="I36">
        <v>7725282</v>
      </c>
      <c r="J36">
        <v>9479505</v>
      </c>
      <c r="K36">
        <v>8494722</v>
      </c>
      <c r="L36">
        <v>7372392</v>
      </c>
      <c r="M36">
        <v>3637504</v>
      </c>
      <c r="N36">
        <v>10721352</v>
      </c>
      <c r="O36">
        <v>139924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F6F0F-CBB4-437A-A663-F71DAA6112F2}">
  <dimension ref="E7:P23"/>
  <sheetViews>
    <sheetView topLeftCell="A13" workbookViewId="0">
      <selection activeCell="J22" sqref="J22"/>
    </sheetView>
  </sheetViews>
  <sheetFormatPr defaultRowHeight="14.5" x14ac:dyDescent="0.35"/>
  <sheetData>
    <row r="7" spans="8:16" x14ac:dyDescent="0.35">
      <c r="I7" t="s">
        <v>13</v>
      </c>
      <c r="J7" t="s">
        <v>18</v>
      </c>
      <c r="K7" t="s">
        <v>10</v>
      </c>
      <c r="L7" t="s">
        <v>14</v>
      </c>
      <c r="M7" t="s">
        <v>12</v>
      </c>
      <c r="N7" t="s">
        <v>19</v>
      </c>
      <c r="O7" t="s">
        <v>15</v>
      </c>
      <c r="P7" t="s">
        <v>8</v>
      </c>
    </row>
    <row r="8" spans="8:16" x14ac:dyDescent="0.35">
      <c r="H8" t="s">
        <v>0</v>
      </c>
      <c r="I8">
        <v>7955036</v>
      </c>
      <c r="J8">
        <v>8794673</v>
      </c>
      <c r="K8">
        <v>7677139</v>
      </c>
      <c r="L8">
        <v>5915210</v>
      </c>
      <c r="M8">
        <v>12862150</v>
      </c>
      <c r="N8">
        <v>15857585</v>
      </c>
      <c r="O8" t="s">
        <v>38</v>
      </c>
      <c r="P8">
        <v>15180552</v>
      </c>
    </row>
    <row r="9" spans="8:16" x14ac:dyDescent="0.35">
      <c r="H9" t="s">
        <v>1</v>
      </c>
      <c r="I9">
        <v>7953217</v>
      </c>
      <c r="J9">
        <v>7953217</v>
      </c>
      <c r="K9">
        <v>7953217</v>
      </c>
      <c r="L9">
        <v>7953217</v>
      </c>
      <c r="M9">
        <v>7953217</v>
      </c>
      <c r="N9">
        <v>7953217</v>
      </c>
      <c r="O9">
        <v>7953217</v>
      </c>
      <c r="P9">
        <v>7953217</v>
      </c>
    </row>
    <row r="10" spans="8:16" x14ac:dyDescent="0.35">
      <c r="H10" t="s">
        <v>2</v>
      </c>
      <c r="I10">
        <v>7149669</v>
      </c>
      <c r="J10">
        <v>7725282</v>
      </c>
      <c r="K10">
        <v>9479505</v>
      </c>
      <c r="L10">
        <v>8494722</v>
      </c>
      <c r="M10">
        <v>7372392</v>
      </c>
      <c r="N10">
        <v>3637504</v>
      </c>
      <c r="O10">
        <v>10721352</v>
      </c>
      <c r="P10">
        <v>1399248</v>
      </c>
    </row>
    <row r="18" spans="5:6" x14ac:dyDescent="0.35">
      <c r="E18" t="s">
        <v>42</v>
      </c>
      <c r="F18">
        <v>7952788</v>
      </c>
    </row>
    <row r="19" spans="5:6" x14ac:dyDescent="0.35">
      <c r="E19" t="s">
        <v>41</v>
      </c>
      <c r="F19">
        <v>7934356</v>
      </c>
    </row>
    <row r="20" spans="5:6" x14ac:dyDescent="0.35">
      <c r="E20" t="s">
        <v>20</v>
      </c>
      <c r="F20">
        <v>7862156</v>
      </c>
    </row>
    <row r="21" spans="5:6" x14ac:dyDescent="0.35">
      <c r="E21" t="s">
        <v>39</v>
      </c>
      <c r="F21">
        <v>7955036</v>
      </c>
    </row>
    <row r="22" spans="5:6" x14ac:dyDescent="0.35">
      <c r="E22" t="s">
        <v>40</v>
      </c>
      <c r="F22">
        <v>7852373</v>
      </c>
    </row>
    <row r="23" spans="5:6" x14ac:dyDescent="0.35">
      <c r="E23" t="s">
        <v>21</v>
      </c>
      <c r="F23">
        <v>71496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D5E22-14EE-43CE-AB37-EF4A8D8602D4}">
  <dimension ref="C8:M14"/>
  <sheetViews>
    <sheetView topLeftCell="D10" workbookViewId="0">
      <selection activeCell="G36" sqref="G36"/>
    </sheetView>
  </sheetViews>
  <sheetFormatPr defaultRowHeight="14.5" x14ac:dyDescent="0.35"/>
  <sheetData>
    <row r="8" spans="3:13" x14ac:dyDescent="0.35">
      <c r="C8" t="s">
        <v>20</v>
      </c>
    </row>
    <row r="9" spans="3:13" x14ac:dyDescent="0.35">
      <c r="C9" t="s">
        <v>41</v>
      </c>
    </row>
    <row r="10" spans="3:13" x14ac:dyDescent="0.35">
      <c r="F10" t="s">
        <v>13</v>
      </c>
      <c r="G10" t="s">
        <v>18</v>
      </c>
      <c r="H10" t="s">
        <v>35</v>
      </c>
      <c r="I10" t="s">
        <v>14</v>
      </c>
      <c r="J10" t="s">
        <v>12</v>
      </c>
      <c r="K10" t="s">
        <v>36</v>
      </c>
      <c r="L10" t="s">
        <v>37</v>
      </c>
      <c r="M10" t="s">
        <v>8</v>
      </c>
    </row>
    <row r="11" spans="3:13" x14ac:dyDescent="0.35">
      <c r="C11" t="s">
        <v>39</v>
      </c>
      <c r="E11" t="s">
        <v>0</v>
      </c>
      <c r="F11">
        <v>7955036</v>
      </c>
      <c r="G11">
        <v>8794673</v>
      </c>
      <c r="H11">
        <v>7677139</v>
      </c>
      <c r="I11">
        <v>5915210</v>
      </c>
      <c r="J11">
        <v>12862150</v>
      </c>
      <c r="K11">
        <v>15857585</v>
      </c>
      <c r="L11" t="s">
        <v>38</v>
      </c>
      <c r="M11">
        <v>19144332</v>
      </c>
    </row>
    <row r="12" spans="3:13" x14ac:dyDescent="0.35">
      <c r="E12" t="s">
        <v>1</v>
      </c>
      <c r="F12">
        <v>7953217</v>
      </c>
      <c r="G12">
        <v>7953217</v>
      </c>
      <c r="H12">
        <v>7953217</v>
      </c>
      <c r="I12">
        <v>7953217</v>
      </c>
      <c r="J12">
        <v>7953217</v>
      </c>
      <c r="K12">
        <v>7953217</v>
      </c>
      <c r="L12">
        <v>7953217</v>
      </c>
      <c r="M12">
        <v>7953217</v>
      </c>
    </row>
    <row r="13" spans="3:13" x14ac:dyDescent="0.35">
      <c r="C13" t="s">
        <v>40</v>
      </c>
      <c r="E13" t="s">
        <v>2</v>
      </c>
      <c r="F13">
        <v>7852373</v>
      </c>
      <c r="G13">
        <v>7725282</v>
      </c>
      <c r="H13">
        <v>9479505</v>
      </c>
      <c r="I13">
        <v>8494722</v>
      </c>
      <c r="J13">
        <v>7372392</v>
      </c>
      <c r="K13">
        <v>3637504</v>
      </c>
      <c r="L13">
        <v>10721352</v>
      </c>
      <c r="M13">
        <v>6054817</v>
      </c>
    </row>
    <row r="14" spans="3:13" x14ac:dyDescent="0.35">
      <c r="C14" t="s">
        <v>21</v>
      </c>
      <c r="F14">
        <v>714966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490AB-229B-486B-899F-7DB3F487F531}">
  <dimension ref="H10:R16"/>
  <sheetViews>
    <sheetView topLeftCell="J11" workbookViewId="0">
      <selection activeCell="V17" sqref="V17"/>
    </sheetView>
  </sheetViews>
  <sheetFormatPr defaultRowHeight="14.5" x14ac:dyDescent="0.35"/>
  <sheetData>
    <row r="10" spans="8:18" x14ac:dyDescent="0.35">
      <c r="H10" t="s">
        <v>20</v>
      </c>
    </row>
    <row r="11" spans="8:18" x14ac:dyDescent="0.35">
      <c r="H11" t="s">
        <v>41</v>
      </c>
    </row>
    <row r="12" spans="8:18" x14ac:dyDescent="0.35">
      <c r="K12" t="s">
        <v>13</v>
      </c>
      <c r="L12" t="s">
        <v>18</v>
      </c>
      <c r="M12" t="s">
        <v>35</v>
      </c>
      <c r="N12" t="s">
        <v>14</v>
      </c>
      <c r="O12" t="s">
        <v>12</v>
      </c>
      <c r="P12" t="s">
        <v>36</v>
      </c>
      <c r="Q12" t="s">
        <v>37</v>
      </c>
      <c r="R12" t="s">
        <v>8</v>
      </c>
    </row>
    <row r="13" spans="8:18" x14ac:dyDescent="0.35">
      <c r="H13" t="s">
        <v>39</v>
      </c>
      <c r="J13" t="s">
        <v>0</v>
      </c>
      <c r="K13">
        <v>7955036</v>
      </c>
      <c r="L13">
        <v>8794673</v>
      </c>
      <c r="M13">
        <v>7677139</v>
      </c>
      <c r="N13">
        <v>5915210</v>
      </c>
      <c r="O13">
        <v>12862150</v>
      </c>
      <c r="P13">
        <v>15857585</v>
      </c>
      <c r="Q13" t="s">
        <v>38</v>
      </c>
      <c r="R13">
        <v>19144332</v>
      </c>
    </row>
    <row r="14" spans="8:18" x14ac:dyDescent="0.35">
      <c r="J14" t="s">
        <v>1</v>
      </c>
      <c r="K14">
        <v>7953217</v>
      </c>
      <c r="L14">
        <v>7953217</v>
      </c>
      <c r="M14">
        <v>7953217</v>
      </c>
      <c r="N14">
        <v>7953217</v>
      </c>
      <c r="O14">
        <v>7953217</v>
      </c>
      <c r="P14">
        <v>7953217</v>
      </c>
      <c r="Q14">
        <v>7953217</v>
      </c>
      <c r="R14">
        <v>7953217</v>
      </c>
    </row>
    <row r="15" spans="8:18" x14ac:dyDescent="0.35">
      <c r="H15" t="s">
        <v>40</v>
      </c>
      <c r="J15" t="s">
        <v>2</v>
      </c>
      <c r="K15">
        <v>7149669</v>
      </c>
      <c r="L15">
        <v>7725282</v>
      </c>
      <c r="M15">
        <v>9479505</v>
      </c>
      <c r="N15">
        <v>8494722</v>
      </c>
      <c r="O15">
        <v>7372392</v>
      </c>
      <c r="P15">
        <v>3637504</v>
      </c>
      <c r="Q15">
        <v>10721352</v>
      </c>
      <c r="R15">
        <v>6054817</v>
      </c>
    </row>
    <row r="16" spans="8:18" x14ac:dyDescent="0.35">
      <c r="H16" t="s">
        <v>21</v>
      </c>
      <c r="K16">
        <v>714966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6C4EC-04A1-437A-AB86-DDC3D2780538}">
  <dimension ref="G4:Q12"/>
  <sheetViews>
    <sheetView topLeftCell="G13" workbookViewId="0">
      <selection activeCell="Z21" sqref="Z21"/>
    </sheetView>
  </sheetViews>
  <sheetFormatPr defaultRowHeight="14.5" x14ac:dyDescent="0.35"/>
  <sheetData>
    <row r="4" spans="7:17" x14ac:dyDescent="0.35">
      <c r="J4">
        <v>7554965</v>
      </c>
    </row>
    <row r="5" spans="7:17" x14ac:dyDescent="0.35">
      <c r="G5" t="s">
        <v>43</v>
      </c>
      <c r="J5">
        <v>7736239</v>
      </c>
    </row>
    <row r="6" spans="7:17" x14ac:dyDescent="0.35">
      <c r="G6" t="s">
        <v>20</v>
      </c>
    </row>
    <row r="7" spans="7:17" x14ac:dyDescent="0.35">
      <c r="G7" t="s">
        <v>41</v>
      </c>
      <c r="J7" t="s">
        <v>24</v>
      </c>
      <c r="K7" t="s">
        <v>25</v>
      </c>
      <c r="L7" t="s">
        <v>26</v>
      </c>
      <c r="M7" t="s">
        <v>31</v>
      </c>
      <c r="N7" t="s">
        <v>27</v>
      </c>
      <c r="O7" t="s">
        <v>28</v>
      </c>
      <c r="P7" t="s">
        <v>46</v>
      </c>
      <c r="Q7" t="s">
        <v>32</v>
      </c>
    </row>
    <row r="8" spans="7:17" x14ac:dyDescent="0.35">
      <c r="J8" t="s">
        <v>24</v>
      </c>
      <c r="K8" t="s">
        <v>25</v>
      </c>
      <c r="L8" t="s">
        <v>26</v>
      </c>
      <c r="M8" t="s">
        <v>31</v>
      </c>
      <c r="N8" t="s">
        <v>27</v>
      </c>
      <c r="O8" t="s">
        <v>28</v>
      </c>
      <c r="P8" t="s">
        <v>47</v>
      </c>
      <c r="Q8" t="s">
        <v>48</v>
      </c>
    </row>
    <row r="9" spans="7:17" x14ac:dyDescent="0.35">
      <c r="G9" t="s">
        <v>39</v>
      </c>
      <c r="I9" t="s">
        <v>0</v>
      </c>
      <c r="J9">
        <v>7955036</v>
      </c>
      <c r="K9">
        <v>8794673</v>
      </c>
      <c r="L9">
        <v>7677139</v>
      </c>
      <c r="M9">
        <v>5915210</v>
      </c>
      <c r="N9">
        <v>12862150</v>
      </c>
      <c r="O9">
        <v>15857585</v>
      </c>
      <c r="P9" t="s">
        <v>38</v>
      </c>
      <c r="Q9">
        <v>19144332</v>
      </c>
    </row>
    <row r="10" spans="7:17" x14ac:dyDescent="0.35">
      <c r="G10" t="s">
        <v>45</v>
      </c>
      <c r="I10" t="s">
        <v>1</v>
      </c>
      <c r="J10">
        <v>7953217</v>
      </c>
      <c r="K10">
        <v>7953217</v>
      </c>
      <c r="L10">
        <v>7953217</v>
      </c>
      <c r="M10">
        <v>7953217</v>
      </c>
      <c r="N10">
        <v>7953217</v>
      </c>
      <c r="O10">
        <v>7953217</v>
      </c>
      <c r="P10">
        <v>7953217</v>
      </c>
      <c r="Q10">
        <v>7953217</v>
      </c>
    </row>
    <row r="11" spans="7:17" x14ac:dyDescent="0.35">
      <c r="G11" t="s">
        <v>44</v>
      </c>
      <c r="I11" t="s">
        <v>2</v>
      </c>
      <c r="J11">
        <v>6592916</v>
      </c>
      <c r="K11">
        <v>7725282</v>
      </c>
      <c r="L11">
        <v>9479505</v>
      </c>
      <c r="M11">
        <v>8494722</v>
      </c>
      <c r="N11">
        <v>7372392</v>
      </c>
      <c r="O11">
        <v>3637504</v>
      </c>
      <c r="P11">
        <v>10721352</v>
      </c>
      <c r="Q11">
        <v>6054817</v>
      </c>
    </row>
    <row r="12" spans="7:17" x14ac:dyDescent="0.35">
      <c r="G12" t="s">
        <v>44</v>
      </c>
      <c r="J12">
        <v>6592916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E4B38-EB32-4764-BC4E-5E70FD09C25E}">
  <dimension ref="E6:E19"/>
  <sheetViews>
    <sheetView topLeftCell="C1" workbookViewId="0">
      <selection activeCell="I7" sqref="I7"/>
    </sheetView>
  </sheetViews>
  <sheetFormatPr defaultRowHeight="14.5" x14ac:dyDescent="0.35"/>
  <sheetData>
    <row r="6" spans="5:5" x14ac:dyDescent="0.35">
      <c r="E6" t="s">
        <v>49</v>
      </c>
    </row>
    <row r="7" spans="5:5" x14ac:dyDescent="0.35">
      <c r="E7" t="s">
        <v>50</v>
      </c>
    </row>
    <row r="8" spans="5:5" x14ac:dyDescent="0.35">
      <c r="E8" t="s">
        <v>51</v>
      </c>
    </row>
    <row r="9" spans="5:5" x14ac:dyDescent="0.35">
      <c r="E9" t="s">
        <v>52</v>
      </c>
    </row>
    <row r="10" spans="5:5" x14ac:dyDescent="0.35">
      <c r="E10" t="s">
        <v>53</v>
      </c>
    </row>
    <row r="11" spans="5:5" x14ac:dyDescent="0.35">
      <c r="E11" t="s">
        <v>54</v>
      </c>
    </row>
    <row r="12" spans="5:5" x14ac:dyDescent="0.35">
      <c r="E12" t="s">
        <v>55</v>
      </c>
    </row>
    <row r="13" spans="5:5" x14ac:dyDescent="0.35">
      <c r="E13" t="s">
        <v>56</v>
      </c>
    </row>
    <row r="14" spans="5:5" x14ac:dyDescent="0.35">
      <c r="E14" t="s">
        <v>57</v>
      </c>
    </row>
    <row r="15" spans="5:5" x14ac:dyDescent="0.35">
      <c r="E15" t="s">
        <v>58</v>
      </c>
    </row>
    <row r="16" spans="5:5" x14ac:dyDescent="0.35">
      <c r="E16" t="s">
        <v>59</v>
      </c>
    </row>
    <row r="17" spans="5:5" x14ac:dyDescent="0.35">
      <c r="E17" t="s">
        <v>60</v>
      </c>
    </row>
    <row r="19" spans="5:5" x14ac:dyDescent="0.35">
      <c r="E19" t="s">
        <v>6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EF472-3CB1-4579-B783-EAD41C5ECF22}">
  <dimension ref="E6:M18"/>
  <sheetViews>
    <sheetView workbookViewId="0">
      <selection activeCell="K20" sqref="K20"/>
    </sheetView>
  </sheetViews>
  <sheetFormatPr defaultRowHeight="14.5" x14ac:dyDescent="0.35"/>
  <sheetData>
    <row r="6" spans="5:12" x14ac:dyDescent="0.35">
      <c r="K6" t="s">
        <v>67</v>
      </c>
    </row>
    <row r="7" spans="5:12" x14ac:dyDescent="0.35">
      <c r="F7" t="s">
        <v>62</v>
      </c>
      <c r="G7" t="s">
        <v>63</v>
      </c>
      <c r="H7" t="s">
        <v>31</v>
      </c>
      <c r="I7" t="s">
        <v>27</v>
      </c>
      <c r="J7" t="s">
        <v>28</v>
      </c>
      <c r="K7" t="s">
        <v>46</v>
      </c>
      <c r="L7" t="s">
        <v>64</v>
      </c>
    </row>
    <row r="8" spans="5:12" x14ac:dyDescent="0.35">
      <c r="E8" t="s">
        <v>0</v>
      </c>
      <c r="F8">
        <v>8794673</v>
      </c>
      <c r="G8">
        <v>7677139</v>
      </c>
      <c r="H8">
        <v>5915210</v>
      </c>
      <c r="I8">
        <v>12862150</v>
      </c>
      <c r="J8">
        <v>15857585</v>
      </c>
      <c r="K8">
        <v>10721352</v>
      </c>
      <c r="L8">
        <v>15180552</v>
      </c>
    </row>
    <row r="9" spans="5:12" x14ac:dyDescent="0.35">
      <c r="E9" t="s">
        <v>1</v>
      </c>
      <c r="F9">
        <v>7953217</v>
      </c>
      <c r="G9">
        <v>7953217</v>
      </c>
      <c r="H9">
        <v>7953217</v>
      </c>
      <c r="I9">
        <v>7953217</v>
      </c>
      <c r="J9">
        <v>7953217</v>
      </c>
      <c r="K9">
        <v>7953217</v>
      </c>
      <c r="L9">
        <v>7953217</v>
      </c>
    </row>
    <row r="10" spans="5:12" x14ac:dyDescent="0.35">
      <c r="E10" t="s">
        <v>2</v>
      </c>
      <c r="F10">
        <v>7725282</v>
      </c>
      <c r="G10">
        <v>9479505</v>
      </c>
      <c r="H10">
        <v>8494722</v>
      </c>
      <c r="I10">
        <v>7372392</v>
      </c>
      <c r="J10">
        <v>3637504</v>
      </c>
      <c r="K10" t="s">
        <v>38</v>
      </c>
      <c r="L10">
        <v>1399248</v>
      </c>
    </row>
    <row r="11" spans="5:12" x14ac:dyDescent="0.35">
      <c r="I11">
        <v>5633012</v>
      </c>
    </row>
    <row r="17" spans="9:13" x14ac:dyDescent="0.35">
      <c r="L17">
        <v>10721352</v>
      </c>
      <c r="M17" s="2" t="s">
        <v>65</v>
      </c>
    </row>
    <row r="18" spans="9:13" x14ac:dyDescent="0.35">
      <c r="I18">
        <v>7677139</v>
      </c>
      <c r="L18" t="s">
        <v>38</v>
      </c>
      <c r="M18" t="s">
        <v>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ensi vaccine model as base</vt:lpstr>
      <vt:lpstr>vaccine model as bases sensi</vt:lpstr>
      <vt:lpstr>Complete sensitivity</vt:lpstr>
      <vt:lpstr>Sheet4</vt:lpstr>
      <vt:lpstr>Sheet5</vt:lpstr>
      <vt:lpstr>Sheet1</vt:lpstr>
      <vt:lpstr>model_base_with cov1=0</vt:lpstr>
      <vt:lpstr>multivariate sensi</vt:lpstr>
      <vt:lpstr>Sheet2</vt:lpstr>
      <vt:lpstr>final sensi for baseline model</vt:lpstr>
      <vt:lpstr>sensi base modelchangineq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na Alohoutade</dc:creator>
  <cp:lastModifiedBy>Sena Alohoutade</cp:lastModifiedBy>
  <dcterms:created xsi:type="dcterms:W3CDTF">2024-09-12T11:13:40Z</dcterms:created>
  <dcterms:modified xsi:type="dcterms:W3CDTF">2025-11-12T14:19:47Z</dcterms:modified>
</cp:coreProperties>
</file>